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aniwaniuk/Documents/Night Parrot/"/>
    </mc:Choice>
  </mc:AlternateContent>
  <xr:revisionPtr revIDLastSave="0" documentId="13_ncr:1_{4A7CA2EB-935E-0844-89B7-12481024E23B}" xr6:coauthVersionLast="45" xr6:coauthVersionMax="45" xr10:uidLastSave="{00000000-0000-0000-0000-000000000000}"/>
  <bookViews>
    <workbookView xWindow="7420" yWindow="1260" windowWidth="30880" windowHeight="18780" xr2:uid="{00000000-000D-0000-FFFF-FFFF00000000}"/>
  </bookViews>
  <sheets>
    <sheet name="Sheet1" sheetId="1" r:id="rId1"/>
  </sheets>
  <definedNames>
    <definedName name="_xlnm.Print_Area" localSheetId="0">Sheet1!$A:$U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89" i="1" l="1"/>
  <c r="G88" i="1"/>
  <c r="E88" i="1"/>
  <c r="G93" i="1"/>
  <c r="E93" i="1"/>
  <c r="G98" i="1"/>
  <c r="E98" i="1"/>
  <c r="E103" i="1" l="1"/>
  <c r="G103" i="1"/>
  <c r="G108" i="1"/>
  <c r="E108" i="1"/>
  <c r="G113" i="1"/>
  <c r="E113" i="1"/>
  <c r="G91" i="1" l="1"/>
  <c r="E89" i="1"/>
  <c r="G114" i="1"/>
  <c r="G116" i="1" s="1"/>
  <c r="E114" i="1"/>
  <c r="E116" i="1" s="1"/>
  <c r="H112" i="1" s="1"/>
  <c r="G109" i="1"/>
  <c r="G111" i="1" s="1"/>
  <c r="E109" i="1"/>
  <c r="E111" i="1" s="1"/>
  <c r="H107" i="1" s="1"/>
  <c r="G104" i="1"/>
  <c r="G106" i="1" s="1"/>
  <c r="E104" i="1"/>
  <c r="E106" i="1" s="1"/>
  <c r="H102" i="1" s="1"/>
  <c r="G99" i="1"/>
  <c r="G101" i="1" s="1"/>
  <c r="E99" i="1"/>
  <c r="E101" i="1" s="1"/>
  <c r="H97" i="1" s="1"/>
  <c r="G94" i="1"/>
  <c r="G96" i="1" s="1"/>
  <c r="E94" i="1"/>
  <c r="E96" i="1" s="1"/>
  <c r="H92" i="1" s="1"/>
  <c r="E91" i="1" l="1"/>
  <c r="H87" i="1" s="1"/>
  <c r="J112" i="1"/>
  <c r="I112" i="1"/>
  <c r="J107" i="1"/>
  <c r="I107" i="1"/>
  <c r="I102" i="1"/>
  <c r="J102" i="1"/>
  <c r="I97" i="1"/>
  <c r="J97" i="1"/>
  <c r="J92" i="1"/>
  <c r="I92" i="1"/>
  <c r="I87" i="1"/>
  <c r="E63" i="1"/>
  <c r="E53" i="1"/>
  <c r="E54" i="1" s="1"/>
  <c r="G53" i="1"/>
  <c r="E8" i="1"/>
  <c r="G8" i="1"/>
  <c r="G3" i="1"/>
  <c r="E3" i="1"/>
  <c r="J87" i="1" l="1"/>
  <c r="G58" i="1"/>
  <c r="G83" i="1" l="1"/>
  <c r="G84" i="1" s="1"/>
  <c r="G86" i="1" s="1"/>
  <c r="E83" i="1"/>
  <c r="E84" i="1" s="1"/>
  <c r="E86" i="1" s="1"/>
  <c r="H82" i="1" s="1"/>
  <c r="G78" i="1"/>
  <c r="G79" i="1" s="1"/>
  <c r="G81" i="1" s="1"/>
  <c r="E78" i="1"/>
  <c r="E79" i="1" s="1"/>
  <c r="E81" i="1" s="1"/>
  <c r="H77" i="1" s="1"/>
  <c r="G73" i="1"/>
  <c r="G74" i="1" s="1"/>
  <c r="G76" i="1" s="1"/>
  <c r="E73" i="1"/>
  <c r="E74" i="1"/>
  <c r="E76" i="1" s="1"/>
  <c r="H72" i="1" s="1"/>
  <c r="J77" i="1" l="1"/>
  <c r="I77" i="1"/>
  <c r="J72" i="1"/>
  <c r="I72" i="1"/>
  <c r="J82" i="1"/>
  <c r="I82" i="1"/>
  <c r="E68" i="1"/>
  <c r="G68" i="1"/>
  <c r="G63" i="1" l="1"/>
  <c r="E58" i="1"/>
  <c r="E48" i="1" l="1"/>
  <c r="E49" i="1" s="1"/>
  <c r="G48" i="1"/>
  <c r="G43" i="1"/>
  <c r="G44" i="1" s="1"/>
  <c r="G46" i="1" s="1"/>
  <c r="E43" i="1"/>
  <c r="E44" i="1" s="1"/>
  <c r="E46" i="1" s="1"/>
  <c r="H42" i="1" s="1"/>
  <c r="G69" i="1"/>
  <c r="G71" i="1" s="1"/>
  <c r="E69" i="1"/>
  <c r="E71" i="1" s="1"/>
  <c r="H67" i="1" s="1"/>
  <c r="G64" i="1"/>
  <c r="G66" i="1" s="1"/>
  <c r="E64" i="1"/>
  <c r="E66" i="1" s="1"/>
  <c r="H62" i="1" s="1"/>
  <c r="G59" i="1"/>
  <c r="G61" i="1" s="1"/>
  <c r="E59" i="1"/>
  <c r="E61" i="1" s="1"/>
  <c r="H57" i="1" s="1"/>
  <c r="G54" i="1"/>
  <c r="G56" i="1" s="1"/>
  <c r="E56" i="1"/>
  <c r="H52" i="1" s="1"/>
  <c r="G49" i="1"/>
  <c r="G51" i="1" s="1"/>
  <c r="G38" i="1"/>
  <c r="G39" i="1" s="1"/>
  <c r="G41" i="1" s="1"/>
  <c r="E38" i="1"/>
  <c r="E39" i="1" s="1"/>
  <c r="E41" i="1" s="1"/>
  <c r="H37" i="1" s="1"/>
  <c r="G33" i="1"/>
  <c r="G34" i="1" s="1"/>
  <c r="G36" i="1" s="1"/>
  <c r="E33" i="1"/>
  <c r="E34" i="1" s="1"/>
  <c r="E36" i="1" s="1"/>
  <c r="H32" i="1" s="1"/>
  <c r="E51" i="1" l="1"/>
  <c r="H47" i="1" s="1"/>
  <c r="J67" i="1"/>
  <c r="I67" i="1"/>
  <c r="J62" i="1"/>
  <c r="I62" i="1"/>
  <c r="J57" i="1"/>
  <c r="I57" i="1"/>
  <c r="J52" i="1"/>
  <c r="I52" i="1"/>
  <c r="I47" i="1"/>
  <c r="J42" i="1"/>
  <c r="I42" i="1"/>
  <c r="J37" i="1"/>
  <c r="I37" i="1"/>
  <c r="J32" i="1"/>
  <c r="I32" i="1"/>
  <c r="G28" i="1"/>
  <c r="G29" i="1" s="1"/>
  <c r="E28" i="1"/>
  <c r="E29" i="1" s="1"/>
  <c r="E31" i="1" s="1"/>
  <c r="H27" i="1" s="1"/>
  <c r="E23" i="1"/>
  <c r="G23" i="1"/>
  <c r="G18" i="1"/>
  <c r="E18" i="1"/>
  <c r="E19" i="1" s="1"/>
  <c r="E9" i="1"/>
  <c r="G31" i="1" l="1"/>
  <c r="I27" i="1" s="1"/>
  <c r="J47" i="1"/>
  <c r="G24" i="1"/>
  <c r="G26" i="1" s="1"/>
  <c r="E24" i="1"/>
  <c r="E26" i="1" s="1"/>
  <c r="H22" i="1" s="1"/>
  <c r="G19" i="1"/>
  <c r="G21" i="1" s="1"/>
  <c r="E21" i="1"/>
  <c r="H17" i="1" s="1"/>
  <c r="G13" i="1"/>
  <c r="G14" i="1" s="1"/>
  <c r="G16" i="1" s="1"/>
  <c r="E13" i="1"/>
  <c r="E14" i="1" s="1"/>
  <c r="E16" i="1" s="1"/>
  <c r="H12" i="1" s="1"/>
  <c r="J27" i="1" l="1"/>
  <c r="J12" i="1"/>
  <c r="J22" i="1"/>
  <c r="I22" i="1"/>
  <c r="J17" i="1"/>
  <c r="I17" i="1"/>
  <c r="I12" i="1"/>
  <c r="E11" i="1"/>
  <c r="H7" i="1" s="1"/>
  <c r="G9" i="1"/>
  <c r="G11" i="1" s="1"/>
  <c r="J7" i="1" l="1"/>
  <c r="I7" i="1"/>
  <c r="E4" i="1"/>
  <c r="E6" i="1" s="1"/>
  <c r="H2" i="1" s="1"/>
  <c r="G4" i="1" l="1"/>
  <c r="G6" i="1" s="1"/>
  <c r="I2" i="1" l="1"/>
  <c r="J2" i="1"/>
</calcChain>
</file>

<file path=xl/sharedStrings.xml><?xml version="1.0" encoding="utf-8"?>
<sst xmlns="http://schemas.openxmlformats.org/spreadsheetml/2006/main" count="387" uniqueCount="39">
  <si>
    <t>SPECIES</t>
  </si>
  <si>
    <t>NUMBER</t>
  </si>
  <si>
    <t>Neophema pulchella</t>
  </si>
  <si>
    <t>Actual</t>
  </si>
  <si>
    <t>TL Area</t>
  </si>
  <si>
    <t>TL OptLR</t>
  </si>
  <si>
    <t>L OptLRa</t>
  </si>
  <si>
    <t>R OptLRa</t>
  </si>
  <si>
    <t>Ellipses</t>
  </si>
  <si>
    <t>TL Ellipses</t>
  </si>
  <si>
    <t>R ORBIT SIZE</t>
  </si>
  <si>
    <t>L ORBIT SIZE</t>
  </si>
  <si>
    <t>Pezoporus occidentalis</t>
  </si>
  <si>
    <t>Depth (mm)</t>
  </si>
  <si>
    <t>Ellipse (mm²)</t>
  </si>
  <si>
    <t>Cyanoramphus auriceps</t>
  </si>
  <si>
    <t>Neophema elegans</t>
  </si>
  <si>
    <t>Neophema splendide</t>
  </si>
  <si>
    <t>Glossopsitta porphyrocephela</t>
  </si>
  <si>
    <t>Glossopsitta puscilla</t>
  </si>
  <si>
    <t>Pezoporus wallicus</t>
  </si>
  <si>
    <t>Psephotus haematonotus</t>
  </si>
  <si>
    <t>Psephotus varius</t>
  </si>
  <si>
    <t>R OptL SA (mm²)</t>
  </si>
  <si>
    <t>TL BRAIN SA (mm²)</t>
  </si>
  <si>
    <t>L OptL SA (mm²)</t>
  </si>
  <si>
    <t xml:space="preserve"> </t>
  </si>
  <si>
    <t>R OptF</t>
  </si>
  <si>
    <t>L OptF</t>
  </si>
  <si>
    <t>Fmag</t>
  </si>
  <si>
    <t>Melopsittacus undulatus</t>
  </si>
  <si>
    <t>Neophema bourkii</t>
  </si>
  <si>
    <t>ENDOCAST VOLUME  (mm3)</t>
  </si>
  <si>
    <t>Glossopsitta concinna</t>
  </si>
  <si>
    <t>Trichoglossus chlorolepitodus</t>
  </si>
  <si>
    <t>Platycercus eximus</t>
  </si>
  <si>
    <t>Platycercus icterotis</t>
  </si>
  <si>
    <t>Platycercus adscitus</t>
  </si>
  <si>
    <t>Psitteuteles versicol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Fill="1"/>
    <xf numFmtId="0" fontId="0" fillId="0" borderId="2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3" xfId="0" applyFill="1" applyBorder="1"/>
    <xf numFmtId="0" fontId="0" fillId="0" borderId="9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6" xfId="0" applyFill="1" applyBorder="1"/>
    <xf numFmtId="0" fontId="0" fillId="0" borderId="0" xfId="0" applyBorder="1"/>
    <xf numFmtId="0" fontId="0" fillId="0" borderId="16" xfId="0" applyFill="1" applyBorder="1"/>
    <xf numFmtId="0" fontId="2" fillId="0" borderId="5" xfId="0" applyFont="1" applyFill="1" applyBorder="1"/>
    <xf numFmtId="0" fontId="2" fillId="0" borderId="8" xfId="0" applyFont="1" applyFill="1" applyBorder="1"/>
    <xf numFmtId="0" fontId="0" fillId="0" borderId="15" xfId="0" applyFill="1" applyBorder="1"/>
    <xf numFmtId="0" fontId="1" fillId="0" borderId="3" xfId="0" applyFont="1" applyFill="1" applyBorder="1"/>
    <xf numFmtId="0" fontId="1" fillId="0" borderId="2" xfId="0" applyFont="1" applyFill="1" applyBorder="1"/>
    <xf numFmtId="0" fontId="0" fillId="0" borderId="1" xfId="0" applyFill="1" applyBorder="1" applyAlignment="1">
      <alignment horizontal="center"/>
    </xf>
    <xf numFmtId="0" fontId="0" fillId="0" borderId="17" xfId="0" applyFill="1" applyBorder="1"/>
    <xf numFmtId="0" fontId="0" fillId="0" borderId="0" xfId="0" applyFill="1" applyBorder="1"/>
    <xf numFmtId="0" fontId="0" fillId="0" borderId="6" xfId="0" applyFill="1" applyBorder="1" applyAlignment="1"/>
    <xf numFmtId="0" fontId="0" fillId="0" borderId="1" xfId="0" applyFill="1" applyBorder="1" applyAlignment="1"/>
    <xf numFmtId="0" fontId="0" fillId="0" borderId="8" xfId="0" applyFill="1" applyBorder="1" applyAlignment="1">
      <alignment horizontal="center"/>
    </xf>
    <xf numFmtId="0" fontId="1" fillId="0" borderId="6" xfId="0" applyFont="1" applyFill="1" applyBorder="1"/>
    <xf numFmtId="0" fontId="1" fillId="0" borderId="0" xfId="0" applyFont="1" applyFill="1" applyBorder="1"/>
    <xf numFmtId="0" fontId="1" fillId="2" borderId="6" xfId="0" applyFont="1" applyFill="1" applyBorder="1"/>
    <xf numFmtId="0" fontId="0" fillId="2" borderId="4" xfId="0" applyFill="1" applyBorder="1"/>
    <xf numFmtId="0" fontId="2" fillId="2" borderId="5" xfId="0" applyFont="1" applyFill="1" applyBorder="1"/>
    <xf numFmtId="0" fontId="0" fillId="2" borderId="6" xfId="0" applyFill="1" applyBorder="1"/>
    <xf numFmtId="0" fontId="0" fillId="2" borderId="2" xfId="0" applyFill="1" applyBorder="1"/>
    <xf numFmtId="0" fontId="0" fillId="2" borderId="0" xfId="0" applyFill="1"/>
    <xf numFmtId="0" fontId="0" fillId="2" borderId="5" xfId="0" applyFill="1" applyBorder="1"/>
    <xf numFmtId="0" fontId="0" fillId="2" borderId="16" xfId="0" applyFill="1" applyBorder="1"/>
    <xf numFmtId="0" fontId="0" fillId="2" borderId="3" xfId="0" applyFill="1" applyBorder="1"/>
    <xf numFmtId="0" fontId="0" fillId="2" borderId="15" xfId="0" applyFill="1" applyBorder="1"/>
    <xf numFmtId="0" fontId="0" fillId="2" borderId="8" xfId="0" applyFill="1" applyBorder="1"/>
    <xf numFmtId="0" fontId="2" fillId="2" borderId="8" xfId="0" applyFont="1" applyFill="1" applyBorder="1"/>
    <xf numFmtId="0" fontId="0" fillId="2" borderId="9" xfId="0" applyFill="1" applyBorder="1"/>
    <xf numFmtId="0" fontId="0" fillId="2" borderId="7" xfId="0" applyFill="1" applyBorder="1"/>
    <xf numFmtId="0" fontId="2" fillId="2" borderId="0" xfId="0" applyFont="1" applyFill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9" xfId="0" applyFont="1" applyFill="1" applyBorder="1"/>
    <xf numFmtId="0" fontId="2" fillId="2" borderId="7" xfId="0" applyFont="1" applyFill="1" applyBorder="1"/>
    <xf numFmtId="0" fontId="2" fillId="2" borderId="15" xfId="0" applyFont="1" applyFill="1" applyBorder="1"/>
    <xf numFmtId="0" fontId="0" fillId="0" borderId="0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4</xdr:col>
      <xdr:colOff>84261</xdr:colOff>
      <xdr:row>0</xdr:row>
      <xdr:rowOff>50311</xdr:rowOff>
    </xdr:from>
    <xdr:ext cx="1524000" cy="215905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21344549" y="50311"/>
          <a:ext cx="1524000" cy="2159053"/>
        </a:xfrm>
        <a:prstGeom prst="rect">
          <a:avLst/>
        </a:prstGeom>
        <a:solidFill>
          <a:schemeClr val="accent4">
            <a:lumMod val="40000"/>
            <a:lumOff val="6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AU" sz="1100"/>
            <a:t>SA</a:t>
          </a:r>
          <a:r>
            <a:rPr lang="en-AU" sz="1100" baseline="0"/>
            <a:t> = Surface area</a:t>
          </a:r>
        </a:p>
        <a:p>
          <a:r>
            <a:rPr lang="en-AU" sz="1100" baseline="0"/>
            <a:t>OptL = Optic Lobe</a:t>
          </a:r>
        </a:p>
        <a:p>
          <a:r>
            <a:rPr lang="en-AU" sz="1100" baseline="0"/>
            <a:t>OptRa = Optic Lobe to Brain SA Ratio</a:t>
          </a:r>
        </a:p>
        <a:p>
          <a:r>
            <a:rPr lang="en-AU" sz="1100" baseline="0"/>
            <a:t>TL = Total</a:t>
          </a:r>
        </a:p>
        <a:p>
          <a:r>
            <a:rPr lang="en-AU" sz="1100" baseline="0"/>
            <a:t>R = Right</a:t>
          </a:r>
        </a:p>
        <a:p>
          <a:r>
            <a:rPr lang="en-AU" sz="1100" baseline="0"/>
            <a:t>L = Left</a:t>
          </a:r>
        </a:p>
        <a:p>
          <a:r>
            <a:rPr lang="en-AU" sz="1100" baseline="0"/>
            <a:t>OptF = Optic Foramen</a:t>
          </a:r>
        </a:p>
        <a:p>
          <a:r>
            <a:rPr lang="en-AU" sz="1100" baseline="0"/>
            <a:t>FMag = Foramen magnum</a:t>
          </a:r>
        </a:p>
        <a:p>
          <a:endParaRPr lang="en-AU" sz="1100" baseline="0"/>
        </a:p>
        <a:p>
          <a:endParaRPr lang="en-AU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19"/>
  <sheetViews>
    <sheetView tabSelected="1" topLeftCell="B1" zoomScale="78" zoomScaleNormal="78" workbookViewId="0">
      <selection activeCell="C10" sqref="C10"/>
    </sheetView>
  </sheetViews>
  <sheetFormatPr baseColWidth="10" defaultColWidth="8.83203125" defaultRowHeight="15" x14ac:dyDescent="0.2"/>
  <cols>
    <col min="1" max="1" width="33.5" customWidth="1"/>
    <col min="2" max="2" width="14" customWidth="1"/>
    <col min="3" max="3" width="22.83203125" customWidth="1"/>
    <col min="4" max="4" width="12.5" customWidth="1"/>
    <col min="5" max="5" width="11.6640625" bestFit="1" customWidth="1"/>
    <col min="7" max="7" width="12.6640625" customWidth="1"/>
    <col min="8" max="9" width="14.5" customWidth="1"/>
    <col min="10" max="10" width="12.33203125" customWidth="1"/>
    <col min="11" max="11" width="15.83203125" customWidth="1"/>
    <col min="12" max="12" width="12.1640625" customWidth="1"/>
    <col min="13" max="13" width="15.33203125" customWidth="1"/>
    <col min="14" max="14" width="11.6640625" customWidth="1"/>
    <col min="15" max="15" width="13.5" customWidth="1"/>
    <col min="17" max="17" width="12.5" customWidth="1"/>
    <col min="19" max="19" width="13.33203125" customWidth="1"/>
    <col min="21" max="21" width="24.33203125" customWidth="1"/>
    <col min="22" max="22" width="15.83203125" customWidth="1"/>
    <col min="23" max="23" width="12.83203125" customWidth="1"/>
  </cols>
  <sheetData>
    <row r="1" spans="1:24" ht="16" thickBot="1" x14ac:dyDescent="0.25">
      <c r="A1" s="21" t="s">
        <v>0</v>
      </c>
      <c r="B1" s="21" t="s">
        <v>1</v>
      </c>
      <c r="C1" s="21" t="s">
        <v>24</v>
      </c>
      <c r="D1" s="48" t="s">
        <v>23</v>
      </c>
      <c r="E1" s="48"/>
      <c r="F1" s="48" t="s">
        <v>25</v>
      </c>
      <c r="G1" s="48"/>
      <c r="H1" s="17" t="s">
        <v>7</v>
      </c>
      <c r="I1" s="17" t="s">
        <v>6</v>
      </c>
      <c r="J1" s="22" t="s">
        <v>5</v>
      </c>
      <c r="K1" s="49" t="s">
        <v>10</v>
      </c>
      <c r="L1" s="50"/>
      <c r="M1" s="51" t="s">
        <v>11</v>
      </c>
      <c r="N1" s="49"/>
      <c r="O1" s="46" t="s">
        <v>27</v>
      </c>
      <c r="P1" s="47"/>
      <c r="Q1" s="46" t="s">
        <v>28</v>
      </c>
      <c r="R1" s="47"/>
      <c r="S1" s="48" t="s">
        <v>29</v>
      </c>
      <c r="T1" s="48"/>
      <c r="U1" s="21" t="s">
        <v>32</v>
      </c>
      <c r="V1" s="20"/>
      <c r="W1" s="45"/>
      <c r="X1" s="45"/>
    </row>
    <row r="2" spans="1:24" x14ac:dyDescent="0.2">
      <c r="A2" s="15" t="s">
        <v>2</v>
      </c>
      <c r="B2" s="4">
        <v>28290</v>
      </c>
      <c r="C2" s="4">
        <v>808.88</v>
      </c>
      <c r="D2" s="9" t="s">
        <v>8</v>
      </c>
      <c r="E2" s="2">
        <v>19.41</v>
      </c>
      <c r="F2" s="1" t="s">
        <v>8</v>
      </c>
      <c r="G2" s="2">
        <v>19.420000000000002</v>
      </c>
      <c r="H2" s="3">
        <f>E6/C2</f>
        <v>6.3346849965384242E-2</v>
      </c>
      <c r="I2" s="3">
        <f>G6/C2</f>
        <v>6.2685441598259325E-2</v>
      </c>
      <c r="J2" s="4">
        <f>(G6+E6)/C2</f>
        <v>0.12603229156364357</v>
      </c>
      <c r="K2" s="1" t="s">
        <v>14</v>
      </c>
      <c r="L2" s="2">
        <v>84.87</v>
      </c>
      <c r="M2" s="1" t="s">
        <v>14</v>
      </c>
      <c r="N2" s="2">
        <v>84.25</v>
      </c>
      <c r="O2" s="1" t="s">
        <v>14</v>
      </c>
      <c r="P2" s="2">
        <v>3.13</v>
      </c>
      <c r="Q2" s="1" t="s">
        <v>14</v>
      </c>
      <c r="R2" s="2">
        <v>3.04</v>
      </c>
      <c r="S2" s="1" t="s">
        <v>14</v>
      </c>
      <c r="T2" s="2">
        <v>9.65</v>
      </c>
      <c r="U2" s="3">
        <v>1317.19</v>
      </c>
      <c r="V2" s="11"/>
      <c r="W2" s="19"/>
      <c r="X2" s="19"/>
    </row>
    <row r="3" spans="1:24" x14ac:dyDescent="0.2">
      <c r="A3" s="5">
        <v>1</v>
      </c>
      <c r="B3" s="4"/>
      <c r="C3" s="4"/>
      <c r="D3" s="1"/>
      <c r="E3" s="5">
        <f>8.44/2</f>
        <v>4.22</v>
      </c>
      <c r="F3" s="1"/>
      <c r="G3" s="5">
        <f>9.53/2</f>
        <v>4.7649999999999997</v>
      </c>
      <c r="H3" s="4"/>
      <c r="I3" s="4"/>
      <c r="J3" s="4"/>
      <c r="K3" s="1" t="s">
        <v>13</v>
      </c>
      <c r="L3" s="5">
        <v>6.32</v>
      </c>
      <c r="M3" s="1" t="s">
        <v>13</v>
      </c>
      <c r="N3" s="5">
        <v>6.28</v>
      </c>
      <c r="O3" s="1"/>
      <c r="P3" s="5"/>
      <c r="Q3" s="1"/>
      <c r="R3" s="5"/>
      <c r="S3" s="1"/>
      <c r="T3" s="5"/>
      <c r="U3" s="4"/>
      <c r="V3" s="11"/>
      <c r="W3" s="19"/>
      <c r="X3" s="19"/>
    </row>
    <row r="4" spans="1:24" x14ac:dyDescent="0.2">
      <c r="A4" s="5"/>
      <c r="B4" s="4"/>
      <c r="C4" s="4"/>
      <c r="D4" s="1" t="s">
        <v>9</v>
      </c>
      <c r="E4" s="5">
        <f>E2+E3</f>
        <v>23.63</v>
      </c>
      <c r="F4" s="1" t="s">
        <v>9</v>
      </c>
      <c r="G4" s="5">
        <f>SUM(G2:G3)</f>
        <v>24.185000000000002</v>
      </c>
      <c r="H4" s="4"/>
      <c r="I4" s="4"/>
      <c r="J4" s="4"/>
      <c r="K4" s="1"/>
      <c r="L4" s="5"/>
      <c r="M4" s="1"/>
      <c r="N4" s="5"/>
      <c r="O4" s="1"/>
      <c r="P4" s="5"/>
      <c r="Q4" s="1"/>
      <c r="R4" s="5"/>
      <c r="S4" s="1"/>
      <c r="T4" s="5"/>
      <c r="U4" s="4"/>
      <c r="V4" s="11"/>
      <c r="W4" s="19"/>
      <c r="X4" s="19"/>
    </row>
    <row r="5" spans="1:24" x14ac:dyDescent="0.2">
      <c r="A5" s="5"/>
      <c r="B5" s="4"/>
      <c r="C5" s="4"/>
      <c r="D5" s="1" t="s">
        <v>4</v>
      </c>
      <c r="E5" s="5">
        <v>74.87</v>
      </c>
      <c r="F5" s="1" t="s">
        <v>4</v>
      </c>
      <c r="G5" s="5">
        <v>74.89</v>
      </c>
      <c r="H5" s="4"/>
      <c r="I5" s="4"/>
      <c r="J5" s="4"/>
      <c r="K5" s="1"/>
      <c r="L5" s="5"/>
      <c r="M5" s="1"/>
      <c r="N5" s="5"/>
      <c r="O5" s="1"/>
      <c r="P5" s="5"/>
      <c r="Q5" s="1"/>
      <c r="R5" s="5"/>
      <c r="S5" s="1"/>
      <c r="T5" s="5"/>
      <c r="U5" s="4"/>
      <c r="V5" s="11"/>
      <c r="W5" s="19"/>
      <c r="X5" s="19"/>
    </row>
    <row r="6" spans="1:24" ht="16" thickBot="1" x14ac:dyDescent="0.25">
      <c r="A6" s="7"/>
      <c r="B6" s="8"/>
      <c r="C6" s="8"/>
      <c r="D6" s="6" t="s">
        <v>3</v>
      </c>
      <c r="E6" s="7">
        <f>E5-E4</f>
        <v>51.240000000000009</v>
      </c>
      <c r="F6" s="6" t="s">
        <v>3</v>
      </c>
      <c r="G6" s="7">
        <f>G5-G4</f>
        <v>50.704999999999998</v>
      </c>
      <c r="H6" s="8"/>
      <c r="I6" s="8"/>
      <c r="J6" s="8"/>
      <c r="K6" s="6"/>
      <c r="L6" s="7"/>
      <c r="M6" s="6"/>
      <c r="N6" s="7"/>
      <c r="O6" s="14"/>
      <c r="P6" s="7"/>
      <c r="Q6" s="14"/>
      <c r="R6" s="7"/>
      <c r="S6" s="14"/>
      <c r="T6" s="7"/>
      <c r="U6" s="8"/>
      <c r="V6" s="11"/>
      <c r="W6" s="19"/>
      <c r="X6" s="19"/>
    </row>
    <row r="7" spans="1:24" x14ac:dyDescent="0.2">
      <c r="A7" s="15" t="s">
        <v>2</v>
      </c>
      <c r="B7" s="4">
        <v>28589</v>
      </c>
      <c r="C7" s="4">
        <v>759.21</v>
      </c>
      <c r="D7" s="9" t="s">
        <v>8</v>
      </c>
      <c r="E7" s="2">
        <v>20.23</v>
      </c>
      <c r="F7" s="1" t="s">
        <v>8</v>
      </c>
      <c r="G7" s="2">
        <v>20.190000000000001</v>
      </c>
      <c r="H7" s="3">
        <f>E11/C7</f>
        <v>7.6724489930322298E-2</v>
      </c>
      <c r="I7" s="3">
        <f>G11/C7</f>
        <v>7.2325180121442026E-2</v>
      </c>
      <c r="J7" s="4">
        <f>(G11+E11)/C7</f>
        <v>0.14904967005176431</v>
      </c>
      <c r="K7" s="1" t="s">
        <v>14</v>
      </c>
      <c r="L7" s="2">
        <v>75.98</v>
      </c>
      <c r="M7" s="1" t="s">
        <v>14</v>
      </c>
      <c r="N7" s="2">
        <v>76.75</v>
      </c>
      <c r="O7" s="1" t="s">
        <v>14</v>
      </c>
      <c r="P7" s="2">
        <v>2.58</v>
      </c>
      <c r="Q7" s="1" t="s">
        <v>14</v>
      </c>
      <c r="R7" s="2">
        <v>2.41</v>
      </c>
      <c r="S7" s="1" t="s">
        <v>14</v>
      </c>
      <c r="T7" s="2">
        <v>10.47</v>
      </c>
      <c r="U7" s="4">
        <v>1183.67</v>
      </c>
      <c r="V7" s="11"/>
      <c r="W7" s="19"/>
      <c r="X7" s="19"/>
    </row>
    <row r="8" spans="1:24" x14ac:dyDescent="0.2">
      <c r="A8" s="5">
        <v>2</v>
      </c>
      <c r="B8" s="4"/>
      <c r="C8" s="4" t="s">
        <v>26</v>
      </c>
      <c r="D8" s="1"/>
      <c r="E8" s="5">
        <f>10.16/2</f>
        <v>5.08</v>
      </c>
      <c r="F8" s="1"/>
      <c r="G8" s="5">
        <f>9.98/2</f>
        <v>4.99</v>
      </c>
      <c r="H8" s="4"/>
      <c r="I8" s="4"/>
      <c r="J8" s="4"/>
      <c r="K8" s="1" t="s">
        <v>13</v>
      </c>
      <c r="L8" s="5">
        <v>5.88</v>
      </c>
      <c r="M8" s="1" t="s">
        <v>13</v>
      </c>
      <c r="N8" s="5">
        <v>5.66</v>
      </c>
      <c r="O8" s="1"/>
      <c r="P8" s="5"/>
      <c r="Q8" s="1"/>
      <c r="R8" s="5"/>
      <c r="S8" s="1"/>
      <c r="T8" s="5"/>
      <c r="U8" s="4"/>
      <c r="V8" s="11"/>
      <c r="W8" s="19"/>
      <c r="X8" s="19"/>
    </row>
    <row r="9" spans="1:24" x14ac:dyDescent="0.2">
      <c r="A9" s="5"/>
      <c r="B9" s="4"/>
      <c r="C9" s="4"/>
      <c r="D9" s="1" t="s">
        <v>9</v>
      </c>
      <c r="E9" s="5">
        <f>E7+E8</f>
        <v>25.310000000000002</v>
      </c>
      <c r="F9" s="1" t="s">
        <v>9</v>
      </c>
      <c r="G9" s="5">
        <f>SUM(G7:G8)</f>
        <v>25.18</v>
      </c>
      <c r="H9" s="4"/>
      <c r="I9" s="4"/>
      <c r="J9" s="4"/>
      <c r="K9" s="1"/>
      <c r="L9" s="5"/>
      <c r="M9" s="1"/>
      <c r="N9" s="5"/>
      <c r="O9" s="1"/>
      <c r="P9" s="5"/>
      <c r="Q9" s="1"/>
      <c r="R9" s="5"/>
      <c r="S9" s="1"/>
      <c r="T9" s="5"/>
      <c r="U9" s="4"/>
      <c r="V9" s="11"/>
      <c r="W9" s="19"/>
      <c r="X9" s="19"/>
    </row>
    <row r="10" spans="1:24" x14ac:dyDescent="0.2">
      <c r="A10" s="5"/>
      <c r="B10" s="4"/>
      <c r="C10" s="4"/>
      <c r="D10" s="1" t="s">
        <v>4</v>
      </c>
      <c r="E10" s="5">
        <v>83.56</v>
      </c>
      <c r="F10" s="1" t="s">
        <v>4</v>
      </c>
      <c r="G10" s="5">
        <v>80.09</v>
      </c>
      <c r="H10" s="4"/>
      <c r="I10" s="4"/>
      <c r="J10" s="4"/>
      <c r="K10" s="1"/>
      <c r="L10" s="5"/>
      <c r="M10" s="1"/>
      <c r="N10" s="5"/>
      <c r="O10" s="1"/>
      <c r="P10" s="5"/>
      <c r="Q10" s="1"/>
      <c r="R10" s="5"/>
      <c r="S10" s="1"/>
      <c r="T10" s="5"/>
      <c r="U10" s="4"/>
      <c r="V10" s="11"/>
      <c r="W10" s="19"/>
      <c r="X10" s="19"/>
    </row>
    <row r="11" spans="1:24" ht="16" thickBot="1" x14ac:dyDescent="0.25">
      <c r="A11" s="7"/>
      <c r="B11" s="8"/>
      <c r="C11" s="8"/>
      <c r="D11" s="6" t="s">
        <v>3</v>
      </c>
      <c r="E11" s="7">
        <f>E10-E9</f>
        <v>58.25</v>
      </c>
      <c r="F11" s="6" t="s">
        <v>3</v>
      </c>
      <c r="G11" s="7">
        <f>G10-G9</f>
        <v>54.910000000000004</v>
      </c>
      <c r="H11" s="8"/>
      <c r="I11" s="8"/>
      <c r="J11" s="8"/>
      <c r="K11" s="6"/>
      <c r="L11" s="7"/>
      <c r="M11" s="6"/>
      <c r="N11" s="7"/>
      <c r="O11" s="14"/>
      <c r="P11" s="7"/>
      <c r="Q11" s="14"/>
      <c r="R11" s="7"/>
      <c r="S11" s="14"/>
      <c r="T11" s="7"/>
      <c r="U11" s="8"/>
      <c r="V11" s="11"/>
      <c r="W11" s="19"/>
      <c r="X11" s="19"/>
    </row>
    <row r="12" spans="1:24" x14ac:dyDescent="0.2">
      <c r="A12" s="15" t="s">
        <v>12</v>
      </c>
      <c r="B12" s="4">
        <v>29055</v>
      </c>
      <c r="C12" s="4">
        <v>1212.9100000000001</v>
      </c>
      <c r="D12" s="9" t="s">
        <v>8</v>
      </c>
      <c r="E12" s="2">
        <v>18.77</v>
      </c>
      <c r="F12" s="1" t="s">
        <v>8</v>
      </c>
      <c r="G12" s="2">
        <v>17.18</v>
      </c>
      <c r="H12" s="3">
        <f>E16/C12</f>
        <v>4.3412124559942616E-2</v>
      </c>
      <c r="I12" s="3">
        <f>G16/C12</f>
        <v>4.2101227626122298E-2</v>
      </c>
      <c r="J12" s="4">
        <f>(G16+E16)/C12</f>
        <v>8.5513352186064914E-2</v>
      </c>
      <c r="K12" s="1" t="s">
        <v>14</v>
      </c>
      <c r="L12" s="2">
        <v>110.49</v>
      </c>
      <c r="M12" s="1" t="s">
        <v>14</v>
      </c>
      <c r="N12" s="2">
        <v>109.36</v>
      </c>
      <c r="O12" s="1" t="s">
        <v>14</v>
      </c>
      <c r="P12" s="2">
        <v>2.1</v>
      </c>
      <c r="Q12" s="1" t="s">
        <v>14</v>
      </c>
      <c r="R12" s="2">
        <v>2.1800000000000002</v>
      </c>
      <c r="S12" s="1" t="s">
        <v>14</v>
      </c>
      <c r="T12" s="2">
        <v>14.76</v>
      </c>
      <c r="U12" s="4">
        <v>2478.0700000000002</v>
      </c>
      <c r="V12" s="11"/>
      <c r="W12" s="19"/>
      <c r="X12" s="19"/>
    </row>
    <row r="13" spans="1:24" x14ac:dyDescent="0.2">
      <c r="A13" s="5">
        <v>3</v>
      </c>
      <c r="B13" s="4"/>
      <c r="C13" s="4"/>
      <c r="D13" s="1"/>
      <c r="E13" s="5">
        <f>7.65/2</f>
        <v>3.8250000000000002</v>
      </c>
      <c r="F13" s="1"/>
      <c r="G13" s="5">
        <f>13.33/2</f>
        <v>6.665</v>
      </c>
      <c r="H13" s="4"/>
      <c r="I13" s="4"/>
      <c r="J13" s="4"/>
      <c r="K13" s="1" t="s">
        <v>13</v>
      </c>
      <c r="L13" s="5">
        <v>7.87</v>
      </c>
      <c r="M13" s="1" t="s">
        <v>13</v>
      </c>
      <c r="N13" s="5">
        <v>7.27</v>
      </c>
      <c r="O13" s="1"/>
      <c r="P13" s="5"/>
      <c r="Q13" s="1"/>
      <c r="R13" s="5"/>
      <c r="S13" s="1"/>
      <c r="T13" s="5"/>
      <c r="U13" s="4"/>
      <c r="V13" s="11"/>
      <c r="W13" s="19"/>
      <c r="X13" s="19"/>
    </row>
    <row r="14" spans="1:24" x14ac:dyDescent="0.2">
      <c r="A14" s="5"/>
      <c r="B14" s="4"/>
      <c r="C14" s="4"/>
      <c r="D14" s="1" t="s">
        <v>9</v>
      </c>
      <c r="E14" s="5">
        <f>E12+E13</f>
        <v>22.594999999999999</v>
      </c>
      <c r="F14" s="1" t="s">
        <v>9</v>
      </c>
      <c r="G14" s="5">
        <f>SUM(G12:G13)</f>
        <v>23.844999999999999</v>
      </c>
      <c r="H14" s="4"/>
      <c r="I14" s="4"/>
      <c r="J14" s="4"/>
      <c r="K14" s="1"/>
      <c r="L14" s="5"/>
      <c r="M14" s="1"/>
      <c r="N14" s="5"/>
      <c r="O14" s="1"/>
      <c r="P14" s="5"/>
      <c r="Q14" s="1"/>
      <c r="R14" s="5"/>
      <c r="S14" s="1"/>
      <c r="T14" s="5"/>
      <c r="U14" s="4"/>
      <c r="V14" s="11"/>
      <c r="W14" s="19"/>
      <c r="X14" s="19"/>
    </row>
    <row r="15" spans="1:24" x14ac:dyDescent="0.2">
      <c r="A15" s="5"/>
      <c r="B15" s="4"/>
      <c r="C15" s="4"/>
      <c r="D15" s="1" t="s">
        <v>4</v>
      </c>
      <c r="E15" s="5">
        <v>75.25</v>
      </c>
      <c r="F15" s="1" t="s">
        <v>4</v>
      </c>
      <c r="G15" s="5">
        <v>74.91</v>
      </c>
      <c r="H15" s="4"/>
      <c r="I15" s="4"/>
      <c r="J15" s="4"/>
      <c r="K15" s="1"/>
      <c r="L15" s="5"/>
      <c r="M15" s="1"/>
      <c r="N15" s="5"/>
      <c r="O15" s="1"/>
      <c r="P15" s="5"/>
      <c r="Q15" s="1"/>
      <c r="R15" s="5"/>
      <c r="S15" s="1"/>
      <c r="T15" s="5"/>
      <c r="U15" s="4"/>
      <c r="V15" s="11"/>
      <c r="W15" s="19"/>
      <c r="X15" s="19"/>
    </row>
    <row r="16" spans="1:24" ht="16" thickBot="1" x14ac:dyDescent="0.25">
      <c r="A16" s="7"/>
      <c r="B16" s="8"/>
      <c r="C16" s="8"/>
      <c r="D16" s="6" t="s">
        <v>3</v>
      </c>
      <c r="E16" s="7">
        <f>E15-E14</f>
        <v>52.655000000000001</v>
      </c>
      <c r="F16" s="6" t="s">
        <v>3</v>
      </c>
      <c r="G16" s="7">
        <f>G15-G14</f>
        <v>51.064999999999998</v>
      </c>
      <c r="H16" s="8"/>
      <c r="I16" s="8"/>
      <c r="J16" s="8"/>
      <c r="K16" s="6"/>
      <c r="L16" s="7"/>
      <c r="M16" s="6"/>
      <c r="N16" s="7"/>
      <c r="O16" s="14"/>
      <c r="P16" s="7"/>
      <c r="Q16" s="14"/>
      <c r="R16" s="7"/>
      <c r="S16" s="14"/>
      <c r="T16" s="7"/>
      <c r="U16" s="8"/>
      <c r="V16" s="11"/>
      <c r="W16" s="19"/>
      <c r="X16" s="19"/>
    </row>
    <row r="17" spans="1:24" x14ac:dyDescent="0.2">
      <c r="A17" s="15" t="s">
        <v>2</v>
      </c>
      <c r="B17" s="4">
        <v>28296</v>
      </c>
      <c r="C17" s="4">
        <v>813.16</v>
      </c>
      <c r="D17" s="9" t="s">
        <v>8</v>
      </c>
      <c r="E17" s="2">
        <v>20.239999999999998</v>
      </c>
      <c r="F17" s="1" t="s">
        <v>8</v>
      </c>
      <c r="G17" s="2">
        <v>21.87</v>
      </c>
      <c r="H17" s="3">
        <f>E21/C17</f>
        <v>6.8258399331004985E-2</v>
      </c>
      <c r="I17" s="3">
        <f>G21/C17</f>
        <v>6.2927345171921889E-2</v>
      </c>
      <c r="J17" s="4">
        <f>(G21+E21)/C17</f>
        <v>0.13118574450292686</v>
      </c>
      <c r="K17" s="1" t="s">
        <v>14</v>
      </c>
      <c r="L17" s="2">
        <v>75.75</v>
      </c>
      <c r="M17" s="1" t="s">
        <v>14</v>
      </c>
      <c r="N17" s="2">
        <v>75.290000000000006</v>
      </c>
      <c r="O17" s="1" t="s">
        <v>14</v>
      </c>
      <c r="P17" s="2">
        <v>2.6</v>
      </c>
      <c r="Q17" s="1" t="s">
        <v>14</v>
      </c>
      <c r="R17" s="2">
        <v>2.5</v>
      </c>
      <c r="S17" s="1" t="s">
        <v>14</v>
      </c>
      <c r="T17" s="2">
        <v>9.7899999999999991</v>
      </c>
      <c r="U17" s="4">
        <v>1307.96</v>
      </c>
      <c r="V17" s="11"/>
      <c r="W17" s="19"/>
      <c r="X17" s="19"/>
    </row>
    <row r="18" spans="1:24" x14ac:dyDescent="0.2">
      <c r="A18" s="5">
        <v>4</v>
      </c>
      <c r="B18" s="4"/>
      <c r="C18" s="4" t="s">
        <v>26</v>
      </c>
      <c r="D18" s="1"/>
      <c r="E18" s="5">
        <f>9.53/2</f>
        <v>4.7649999999999997</v>
      </c>
      <c r="F18" s="1"/>
      <c r="G18" s="5">
        <f>10.08/2</f>
        <v>5.04</v>
      </c>
      <c r="H18" s="4"/>
      <c r="I18" s="4"/>
      <c r="J18" s="4"/>
      <c r="K18" s="1" t="s">
        <v>13</v>
      </c>
      <c r="L18" s="5">
        <v>5.95</v>
      </c>
      <c r="M18" s="1" t="s">
        <v>13</v>
      </c>
      <c r="N18" s="5">
        <v>5.23</v>
      </c>
      <c r="O18" s="1"/>
      <c r="P18" s="5"/>
      <c r="Q18" s="1"/>
      <c r="R18" s="5"/>
      <c r="S18" s="1"/>
      <c r="T18" s="5"/>
      <c r="U18" s="4"/>
      <c r="V18" s="11"/>
      <c r="W18" s="19"/>
      <c r="X18" s="19"/>
    </row>
    <row r="19" spans="1:24" x14ac:dyDescent="0.2">
      <c r="A19" s="5"/>
      <c r="B19" s="4"/>
      <c r="C19" s="4"/>
      <c r="D19" s="1" t="s">
        <v>9</v>
      </c>
      <c r="E19" s="5">
        <f>E17+E18</f>
        <v>25.004999999999999</v>
      </c>
      <c r="F19" s="1" t="s">
        <v>9</v>
      </c>
      <c r="G19" s="5">
        <f>SUM(G17:G18)</f>
        <v>26.91</v>
      </c>
      <c r="H19" s="4"/>
      <c r="I19" s="4"/>
      <c r="J19" s="4"/>
      <c r="K19" s="1"/>
      <c r="L19" s="5"/>
      <c r="M19" s="1"/>
      <c r="N19" s="5"/>
      <c r="O19" s="1"/>
      <c r="P19" s="5"/>
      <c r="Q19" s="1"/>
      <c r="R19" s="5"/>
      <c r="S19" s="1"/>
      <c r="T19" s="5"/>
      <c r="U19" s="4"/>
      <c r="V19" s="11"/>
      <c r="W19" s="19"/>
      <c r="X19" s="19"/>
    </row>
    <row r="20" spans="1:24" x14ac:dyDescent="0.2">
      <c r="A20" s="5"/>
      <c r="B20" s="4"/>
      <c r="C20" s="4"/>
      <c r="D20" s="1" t="s">
        <v>4</v>
      </c>
      <c r="E20" s="5">
        <v>80.510000000000005</v>
      </c>
      <c r="F20" s="1" t="s">
        <v>4</v>
      </c>
      <c r="G20" s="5">
        <v>78.08</v>
      </c>
      <c r="H20" s="4"/>
      <c r="I20" s="4"/>
      <c r="J20" s="4"/>
      <c r="K20" s="1"/>
      <c r="L20" s="5"/>
      <c r="M20" s="1"/>
      <c r="N20" s="5"/>
      <c r="O20" s="1"/>
      <c r="P20" s="5"/>
      <c r="Q20" s="1"/>
      <c r="R20" s="5"/>
      <c r="S20" s="1"/>
      <c r="T20" s="5"/>
      <c r="U20" s="4"/>
      <c r="V20" s="11"/>
      <c r="W20" s="19"/>
      <c r="X20" s="19"/>
    </row>
    <row r="21" spans="1:24" ht="16" thickBot="1" x14ac:dyDescent="0.25">
      <c r="A21" s="7"/>
      <c r="B21" s="8"/>
      <c r="C21" s="8"/>
      <c r="D21" s="6" t="s">
        <v>3</v>
      </c>
      <c r="E21" s="7">
        <f>E20-E19</f>
        <v>55.50500000000001</v>
      </c>
      <c r="F21" s="6" t="s">
        <v>3</v>
      </c>
      <c r="G21" s="7">
        <f>G20-G19</f>
        <v>51.17</v>
      </c>
      <c r="H21" s="8"/>
      <c r="I21" s="8"/>
      <c r="J21" s="8"/>
      <c r="K21" s="6"/>
      <c r="L21" s="7"/>
      <c r="M21" s="6"/>
      <c r="N21" s="7"/>
      <c r="O21" s="14"/>
      <c r="P21" s="7"/>
      <c r="Q21" s="14"/>
      <c r="R21" s="7"/>
      <c r="S21" s="14"/>
      <c r="T21" s="7"/>
      <c r="U21" s="8"/>
      <c r="V21" s="11"/>
      <c r="W21" s="19"/>
      <c r="X21" s="19"/>
    </row>
    <row r="22" spans="1:24" x14ac:dyDescent="0.2">
      <c r="A22" s="15" t="s">
        <v>15</v>
      </c>
      <c r="B22" s="4">
        <v>28238</v>
      </c>
      <c r="C22" s="4">
        <v>1462.08</v>
      </c>
      <c r="D22" s="11" t="s">
        <v>8</v>
      </c>
      <c r="E22" s="5">
        <v>25.8</v>
      </c>
      <c r="F22" s="1" t="s">
        <v>8</v>
      </c>
      <c r="G22" s="5">
        <v>31.02</v>
      </c>
      <c r="H22" s="4">
        <f>E26/C22</f>
        <v>6.0731970890785726E-2</v>
      </c>
      <c r="I22" s="4">
        <f>G26/C22</f>
        <v>5.8652741300065661E-2</v>
      </c>
      <c r="J22" s="4">
        <f>(G26+E26)/C22</f>
        <v>0.11938471219085138</v>
      </c>
      <c r="K22" s="1" t="s">
        <v>14</v>
      </c>
      <c r="L22" s="5">
        <v>89.55</v>
      </c>
      <c r="M22" s="1" t="s">
        <v>14</v>
      </c>
      <c r="N22" s="5">
        <v>88</v>
      </c>
      <c r="O22" s="1" t="s">
        <v>14</v>
      </c>
      <c r="P22" s="2">
        <v>3.38</v>
      </c>
      <c r="Q22" s="1" t="s">
        <v>14</v>
      </c>
      <c r="R22" s="2">
        <v>3.52</v>
      </c>
      <c r="S22" s="1" t="s">
        <v>14</v>
      </c>
      <c r="T22" s="2">
        <v>13.34</v>
      </c>
      <c r="U22" s="4">
        <v>2537.98</v>
      </c>
      <c r="V22" s="11"/>
      <c r="W22" s="19"/>
      <c r="X22" s="19"/>
    </row>
    <row r="23" spans="1:24" x14ac:dyDescent="0.2">
      <c r="A23" s="5">
        <v>5</v>
      </c>
      <c r="B23" s="4"/>
      <c r="C23" s="4"/>
      <c r="D23" s="1"/>
      <c r="E23" s="5">
        <f>9.07/2</f>
        <v>4.5350000000000001</v>
      </c>
      <c r="F23" s="1"/>
      <c r="G23" s="5">
        <f>20.49/2</f>
        <v>10.244999999999999</v>
      </c>
      <c r="H23" s="4"/>
      <c r="I23" s="4"/>
      <c r="J23" s="4"/>
      <c r="K23" s="1" t="s">
        <v>13</v>
      </c>
      <c r="L23" s="5">
        <v>6.61</v>
      </c>
      <c r="M23" s="1" t="s">
        <v>13</v>
      </c>
      <c r="N23" s="5">
        <v>6.99</v>
      </c>
      <c r="O23" s="1"/>
      <c r="P23" s="5"/>
      <c r="Q23" s="1"/>
      <c r="R23" s="5"/>
      <c r="S23" s="1"/>
      <c r="T23" s="5"/>
      <c r="U23" s="4"/>
      <c r="V23" s="11"/>
      <c r="W23" s="19"/>
      <c r="X23" s="19"/>
    </row>
    <row r="24" spans="1:24" x14ac:dyDescent="0.2">
      <c r="A24" s="5"/>
      <c r="B24" s="4"/>
      <c r="C24" s="4"/>
      <c r="D24" s="1" t="s">
        <v>9</v>
      </c>
      <c r="E24" s="5">
        <f>E22+E23</f>
        <v>30.335000000000001</v>
      </c>
      <c r="F24" s="1" t="s">
        <v>9</v>
      </c>
      <c r="G24" s="5">
        <f>SUM(G22:G23)</f>
        <v>41.265000000000001</v>
      </c>
      <c r="H24" s="4"/>
      <c r="I24" s="4"/>
      <c r="J24" s="4"/>
      <c r="K24" s="1"/>
      <c r="L24" s="5"/>
      <c r="M24" s="1"/>
      <c r="N24" s="5"/>
      <c r="O24" s="1"/>
      <c r="P24" s="5"/>
      <c r="Q24" s="1"/>
      <c r="R24" s="5"/>
      <c r="S24" s="1"/>
      <c r="T24" s="5"/>
      <c r="U24" s="4"/>
      <c r="V24" s="11"/>
      <c r="W24" s="19"/>
      <c r="X24" s="19"/>
    </row>
    <row r="25" spans="1:24" x14ac:dyDescent="0.2">
      <c r="A25" s="5"/>
      <c r="B25" s="4"/>
      <c r="C25" s="4"/>
      <c r="D25" s="1" t="s">
        <v>4</v>
      </c>
      <c r="E25" s="5">
        <v>119.13</v>
      </c>
      <c r="F25" s="1" t="s">
        <v>4</v>
      </c>
      <c r="G25" s="5">
        <v>127.02</v>
      </c>
      <c r="H25" s="4"/>
      <c r="I25" s="4"/>
      <c r="J25" s="4"/>
      <c r="K25" s="1"/>
      <c r="L25" s="5"/>
      <c r="M25" s="1"/>
      <c r="N25" s="5"/>
      <c r="O25" s="1"/>
      <c r="P25" s="5"/>
      <c r="Q25" s="1"/>
      <c r="R25" s="5"/>
      <c r="S25" s="1"/>
      <c r="T25" s="5"/>
      <c r="U25" s="4"/>
      <c r="V25" s="11"/>
      <c r="W25" s="19"/>
      <c r="X25" s="19"/>
    </row>
    <row r="26" spans="1:24" ht="16" thickBot="1" x14ac:dyDescent="0.25">
      <c r="A26" s="7"/>
      <c r="B26" s="8"/>
      <c r="C26" s="8"/>
      <c r="D26" s="6" t="s">
        <v>3</v>
      </c>
      <c r="E26" s="7">
        <f>E25-E24</f>
        <v>88.794999999999987</v>
      </c>
      <c r="F26" s="6" t="s">
        <v>3</v>
      </c>
      <c r="G26" s="7">
        <f>G25-G24</f>
        <v>85.754999999999995</v>
      </c>
      <c r="H26" s="8"/>
      <c r="I26" s="8"/>
      <c r="J26" s="8"/>
      <c r="K26" s="6"/>
      <c r="L26" s="7"/>
      <c r="M26" s="6"/>
      <c r="N26" s="7"/>
      <c r="O26" s="14"/>
      <c r="P26" s="7"/>
      <c r="Q26" s="14"/>
      <c r="R26" s="7"/>
      <c r="S26" s="14"/>
      <c r="T26" s="7"/>
      <c r="U26" s="8"/>
      <c r="V26" s="11"/>
      <c r="W26" s="19"/>
      <c r="X26" s="19"/>
    </row>
    <row r="27" spans="1:24" x14ac:dyDescent="0.2">
      <c r="A27" s="16" t="s">
        <v>16</v>
      </c>
      <c r="B27" s="3">
        <v>28276</v>
      </c>
      <c r="C27" s="3">
        <v>864.88</v>
      </c>
      <c r="D27" s="9" t="s">
        <v>8</v>
      </c>
      <c r="E27" s="2">
        <v>20.14</v>
      </c>
      <c r="F27" s="1" t="s">
        <v>8</v>
      </c>
      <c r="G27" s="2">
        <v>18.93</v>
      </c>
      <c r="H27" s="3">
        <f>E31/C27</f>
        <v>5.6071362501156234E-2</v>
      </c>
      <c r="I27" s="3">
        <f>G31/C27</f>
        <v>5.2880168347053919E-2</v>
      </c>
      <c r="J27" s="4">
        <f>(G31+E31)/C27</f>
        <v>0.10895153084821015</v>
      </c>
      <c r="K27" s="1" t="s">
        <v>14</v>
      </c>
      <c r="L27" s="2">
        <v>82.89</v>
      </c>
      <c r="M27" s="1" t="s">
        <v>14</v>
      </c>
      <c r="N27" s="2">
        <v>82.86</v>
      </c>
      <c r="O27" s="1" t="s">
        <v>14</v>
      </c>
      <c r="P27" s="2">
        <v>2.13</v>
      </c>
      <c r="Q27" s="1" t="s">
        <v>14</v>
      </c>
      <c r="R27" s="2">
        <v>2.2599999999999998</v>
      </c>
      <c r="S27" s="1" t="s">
        <v>14</v>
      </c>
      <c r="T27" s="2">
        <v>10.77</v>
      </c>
      <c r="U27" s="4">
        <v>1383.79</v>
      </c>
      <c r="V27" s="11"/>
      <c r="W27" s="19"/>
      <c r="X27" s="19"/>
    </row>
    <row r="28" spans="1:24" x14ac:dyDescent="0.2">
      <c r="A28" s="5">
        <v>6</v>
      </c>
      <c r="B28" s="4"/>
      <c r="C28" s="4"/>
      <c r="D28" s="1"/>
      <c r="E28" s="5">
        <f>4.91/2</f>
        <v>2.4550000000000001</v>
      </c>
      <c r="F28" s="1"/>
      <c r="G28" s="5">
        <f>5.81/2</f>
        <v>2.9049999999999998</v>
      </c>
      <c r="H28" s="4"/>
      <c r="I28" s="4"/>
      <c r="J28" s="4"/>
      <c r="K28" s="1" t="s">
        <v>13</v>
      </c>
      <c r="L28" s="5">
        <v>6.1</v>
      </c>
      <c r="M28" s="1" t="s">
        <v>13</v>
      </c>
      <c r="N28" s="5">
        <v>6.17</v>
      </c>
      <c r="O28" s="1"/>
      <c r="P28" s="5"/>
      <c r="Q28" s="1"/>
      <c r="R28" s="5"/>
      <c r="S28" s="1"/>
      <c r="T28" s="5"/>
      <c r="U28" s="4"/>
      <c r="V28" s="11"/>
      <c r="W28" s="19"/>
      <c r="X28" s="19"/>
    </row>
    <row r="29" spans="1:24" x14ac:dyDescent="0.2">
      <c r="A29" s="5"/>
      <c r="B29" s="4"/>
      <c r="C29" s="4"/>
      <c r="D29" s="1" t="s">
        <v>9</v>
      </c>
      <c r="E29" s="5">
        <f>E27+E28</f>
        <v>22.594999999999999</v>
      </c>
      <c r="F29" s="1" t="s">
        <v>9</v>
      </c>
      <c r="G29" s="5">
        <f>SUM(G27:G28)</f>
        <v>21.835000000000001</v>
      </c>
      <c r="H29" s="4"/>
      <c r="I29" s="4"/>
      <c r="J29" s="4"/>
      <c r="K29" s="1"/>
      <c r="L29" s="5"/>
      <c r="M29" s="1"/>
      <c r="N29" s="5"/>
      <c r="O29" s="1"/>
      <c r="P29" s="5"/>
      <c r="Q29" s="1"/>
      <c r="R29" s="5"/>
      <c r="S29" s="1"/>
      <c r="T29" s="5"/>
      <c r="U29" s="4"/>
      <c r="V29" s="11"/>
      <c r="W29" s="19"/>
      <c r="X29" s="19"/>
    </row>
    <row r="30" spans="1:24" x14ac:dyDescent="0.2">
      <c r="A30" s="5"/>
      <c r="B30" s="4"/>
      <c r="C30" s="4"/>
      <c r="D30" s="1" t="s">
        <v>4</v>
      </c>
      <c r="E30" s="5">
        <v>71.09</v>
      </c>
      <c r="F30" s="1" t="s">
        <v>4</v>
      </c>
      <c r="G30" s="5">
        <v>67.569999999999993</v>
      </c>
      <c r="H30" s="4"/>
      <c r="I30" s="4"/>
      <c r="J30" s="4"/>
      <c r="K30" s="1"/>
      <c r="L30" s="5"/>
      <c r="M30" s="1"/>
      <c r="N30" s="5"/>
      <c r="O30" s="1"/>
      <c r="P30" s="5"/>
      <c r="Q30" s="1"/>
      <c r="R30" s="5"/>
      <c r="S30" s="1"/>
      <c r="T30" s="5"/>
      <c r="U30" s="4"/>
      <c r="V30" s="11"/>
      <c r="W30" s="19"/>
      <c r="X30" s="19"/>
    </row>
    <row r="31" spans="1:24" ht="16" thickBot="1" x14ac:dyDescent="0.25">
      <c r="A31" s="7"/>
      <c r="B31" s="8"/>
      <c r="C31" s="8"/>
      <c r="D31" s="6" t="s">
        <v>3</v>
      </c>
      <c r="E31" s="7">
        <f>E30-E29</f>
        <v>48.495000000000005</v>
      </c>
      <c r="F31" s="6" t="s">
        <v>3</v>
      </c>
      <c r="G31" s="7">
        <f>G30-G29</f>
        <v>45.734999999999992</v>
      </c>
      <c r="H31" s="8"/>
      <c r="I31" s="8"/>
      <c r="J31" s="8"/>
      <c r="K31" s="6"/>
      <c r="L31" s="7"/>
      <c r="M31" s="6"/>
      <c r="N31" s="7"/>
      <c r="O31" s="14"/>
      <c r="P31" s="7"/>
      <c r="Q31" s="14"/>
      <c r="R31" s="7"/>
      <c r="S31" s="14"/>
      <c r="T31" s="7"/>
      <c r="U31" s="8"/>
      <c r="V31" s="11"/>
      <c r="W31" s="19"/>
      <c r="X31" s="19"/>
    </row>
    <row r="32" spans="1:24" x14ac:dyDescent="0.2">
      <c r="A32" s="15" t="s">
        <v>16</v>
      </c>
      <c r="B32" s="4">
        <v>28277</v>
      </c>
      <c r="C32" s="12">
        <v>763.11</v>
      </c>
      <c r="D32" s="9" t="s">
        <v>8</v>
      </c>
      <c r="E32" s="2">
        <v>19.75</v>
      </c>
      <c r="F32" s="1" t="s">
        <v>8</v>
      </c>
      <c r="G32" s="2">
        <v>18.88</v>
      </c>
      <c r="H32" s="3">
        <f>E36/C32</f>
        <v>6.3234658175099254E-2</v>
      </c>
      <c r="I32" s="3">
        <f>G36/C32</f>
        <v>6.1734219182031425E-2</v>
      </c>
      <c r="J32" s="4">
        <f>(G36+E36)/C32</f>
        <v>0.12496887735713068</v>
      </c>
      <c r="K32" s="1" t="s">
        <v>14</v>
      </c>
      <c r="L32" s="2">
        <v>77.19</v>
      </c>
      <c r="M32" s="1" t="s">
        <v>14</v>
      </c>
      <c r="N32" s="2">
        <v>77.28</v>
      </c>
      <c r="O32" s="1" t="s">
        <v>14</v>
      </c>
      <c r="P32" s="2">
        <v>2.21</v>
      </c>
      <c r="Q32" s="1" t="s">
        <v>14</v>
      </c>
      <c r="R32" s="2">
        <v>2.6</v>
      </c>
      <c r="S32" s="1" t="s">
        <v>14</v>
      </c>
      <c r="T32" s="2">
        <v>11.4</v>
      </c>
      <c r="U32" s="4">
        <v>1186.0899999999999</v>
      </c>
      <c r="V32" s="11"/>
      <c r="W32" s="19"/>
      <c r="X32" s="19"/>
    </row>
    <row r="33" spans="1:24" x14ac:dyDescent="0.2">
      <c r="A33" s="5">
        <v>7</v>
      </c>
      <c r="B33" s="4"/>
      <c r="C33" s="12"/>
      <c r="D33" s="1"/>
      <c r="E33" s="5">
        <f>10.65/2</f>
        <v>5.3250000000000002</v>
      </c>
      <c r="F33" s="1"/>
      <c r="G33" s="5">
        <f>9.62/2</f>
        <v>4.8099999999999996</v>
      </c>
      <c r="H33" s="4"/>
      <c r="I33" s="4"/>
      <c r="J33" s="4"/>
      <c r="K33" s="1" t="s">
        <v>13</v>
      </c>
      <c r="L33" s="5">
        <v>6.02</v>
      </c>
      <c r="M33" s="1" t="s">
        <v>13</v>
      </c>
      <c r="N33" s="5">
        <v>6.16</v>
      </c>
      <c r="O33" s="1"/>
      <c r="P33" s="5"/>
      <c r="Q33" s="1"/>
      <c r="R33" s="5"/>
      <c r="S33" s="1"/>
      <c r="T33" s="5"/>
      <c r="U33" s="4"/>
      <c r="V33" s="11"/>
      <c r="W33" s="19"/>
      <c r="X33" s="19"/>
    </row>
    <row r="34" spans="1:24" x14ac:dyDescent="0.2">
      <c r="A34" s="5"/>
      <c r="B34" s="4"/>
      <c r="C34" s="12"/>
      <c r="D34" s="1" t="s">
        <v>9</v>
      </c>
      <c r="E34" s="5">
        <f>E32+E33</f>
        <v>25.074999999999999</v>
      </c>
      <c r="F34" s="1" t="s">
        <v>9</v>
      </c>
      <c r="G34" s="5">
        <f>SUM(G32:G33)</f>
        <v>23.689999999999998</v>
      </c>
      <c r="H34" s="4"/>
      <c r="I34" s="4"/>
      <c r="J34" s="4"/>
      <c r="K34" s="1"/>
      <c r="L34" s="5"/>
      <c r="M34" s="1"/>
      <c r="N34" s="5"/>
      <c r="O34" s="1"/>
      <c r="P34" s="5"/>
      <c r="Q34" s="1"/>
      <c r="R34" s="5"/>
      <c r="S34" s="1"/>
      <c r="T34" s="5"/>
      <c r="U34" s="4"/>
      <c r="V34" s="11"/>
      <c r="W34" s="19"/>
      <c r="X34" s="19"/>
    </row>
    <row r="35" spans="1:24" x14ac:dyDescent="0.2">
      <c r="A35" s="5"/>
      <c r="B35" s="4"/>
      <c r="C35" s="12"/>
      <c r="D35" s="1" t="s">
        <v>4</v>
      </c>
      <c r="E35" s="5">
        <v>73.33</v>
      </c>
      <c r="F35" s="1" t="s">
        <v>4</v>
      </c>
      <c r="G35" s="5">
        <v>70.8</v>
      </c>
      <c r="H35" s="4"/>
      <c r="I35" s="4"/>
      <c r="J35" s="4"/>
      <c r="K35" s="1"/>
      <c r="L35" s="5"/>
      <c r="M35" s="1"/>
      <c r="N35" s="5"/>
      <c r="O35" s="1"/>
      <c r="P35" s="5"/>
      <c r="Q35" s="1"/>
      <c r="R35" s="5"/>
      <c r="S35" s="1"/>
      <c r="T35" s="5"/>
      <c r="U35" s="4"/>
      <c r="V35" s="11"/>
      <c r="W35" s="19"/>
      <c r="X35" s="19"/>
    </row>
    <row r="36" spans="1:24" ht="16" thickBot="1" x14ac:dyDescent="0.25">
      <c r="A36" s="7"/>
      <c r="B36" s="8"/>
      <c r="C36" s="13"/>
      <c r="D36" s="6" t="s">
        <v>3</v>
      </c>
      <c r="E36" s="7">
        <f>E35-E34</f>
        <v>48.254999999999995</v>
      </c>
      <c r="F36" s="6" t="s">
        <v>3</v>
      </c>
      <c r="G36" s="7">
        <f>G35-G34</f>
        <v>47.11</v>
      </c>
      <c r="H36" s="8"/>
      <c r="I36" s="8"/>
      <c r="J36" s="8"/>
      <c r="K36" s="6"/>
      <c r="L36" s="7"/>
      <c r="M36" s="6"/>
      <c r="N36" s="7"/>
      <c r="O36" s="14"/>
      <c r="P36" s="7"/>
      <c r="Q36" s="14"/>
      <c r="R36" s="7"/>
      <c r="S36" s="14"/>
      <c r="T36" s="7"/>
      <c r="U36" s="8"/>
      <c r="V36" s="11"/>
      <c r="W36" s="19"/>
      <c r="X36" s="19"/>
    </row>
    <row r="37" spans="1:24" x14ac:dyDescent="0.2">
      <c r="A37" s="15" t="s">
        <v>16</v>
      </c>
      <c r="B37" s="4">
        <v>28291</v>
      </c>
      <c r="C37" s="12">
        <v>887.09</v>
      </c>
      <c r="D37" s="9" t="s">
        <v>8</v>
      </c>
      <c r="E37" s="2">
        <v>18.82</v>
      </c>
      <c r="F37" s="1" t="s">
        <v>8</v>
      </c>
      <c r="G37" s="2">
        <v>23.22</v>
      </c>
      <c r="H37" s="3">
        <f>E41/C37</f>
        <v>5.8398809590909609E-2</v>
      </c>
      <c r="I37" s="3">
        <f>G41/C37</f>
        <v>6.3787214375091592E-2</v>
      </c>
      <c r="J37" s="4">
        <f>(G41+E41)/C37</f>
        <v>0.1221860239660012</v>
      </c>
      <c r="K37" s="1" t="s">
        <v>14</v>
      </c>
      <c r="L37" s="2">
        <v>81.39</v>
      </c>
      <c r="M37" s="1" t="s">
        <v>14</v>
      </c>
      <c r="N37" s="2">
        <v>82.93</v>
      </c>
      <c r="O37" s="1" t="s">
        <v>14</v>
      </c>
      <c r="P37" s="2">
        <v>2.4500000000000002</v>
      </c>
      <c r="Q37" s="1" t="s">
        <v>14</v>
      </c>
      <c r="R37" s="2">
        <v>2.4300000000000002</v>
      </c>
      <c r="S37" s="1" t="s">
        <v>14</v>
      </c>
      <c r="T37" s="2">
        <v>11.27</v>
      </c>
      <c r="U37" s="4">
        <v>1436.91</v>
      </c>
      <c r="V37" s="11"/>
      <c r="W37" s="19"/>
      <c r="X37" s="19"/>
    </row>
    <row r="38" spans="1:24" x14ac:dyDescent="0.2">
      <c r="A38" s="5">
        <v>8</v>
      </c>
      <c r="B38" s="4"/>
      <c r="C38" s="12"/>
      <c r="D38" s="1"/>
      <c r="E38" s="5">
        <f>2.87/2</f>
        <v>1.4350000000000001</v>
      </c>
      <c r="F38" s="1"/>
      <c r="G38" s="5">
        <f>4.17/2</f>
        <v>2.085</v>
      </c>
      <c r="H38" s="4"/>
      <c r="I38" s="4"/>
      <c r="J38" s="4"/>
      <c r="K38" s="1" t="s">
        <v>13</v>
      </c>
      <c r="L38" s="5">
        <v>6.06</v>
      </c>
      <c r="M38" s="1" t="s">
        <v>13</v>
      </c>
      <c r="N38" s="5">
        <v>6.33</v>
      </c>
      <c r="O38" s="1"/>
      <c r="P38" s="5"/>
      <c r="Q38" s="1"/>
      <c r="R38" s="5"/>
      <c r="S38" s="1"/>
      <c r="T38" s="5"/>
      <c r="U38" s="4"/>
      <c r="V38" s="11"/>
      <c r="W38" s="19"/>
      <c r="X38" s="19"/>
    </row>
    <row r="39" spans="1:24" x14ac:dyDescent="0.2">
      <c r="A39" s="5"/>
      <c r="B39" s="4"/>
      <c r="C39" s="12"/>
      <c r="D39" s="1" t="s">
        <v>9</v>
      </c>
      <c r="E39" s="5">
        <f>E37+E38</f>
        <v>20.254999999999999</v>
      </c>
      <c r="F39" s="1" t="s">
        <v>9</v>
      </c>
      <c r="G39" s="5">
        <f>SUM(G37:G38)</f>
        <v>25.305</v>
      </c>
      <c r="H39" s="4"/>
      <c r="I39" s="4"/>
      <c r="J39" s="4"/>
      <c r="K39" s="1"/>
      <c r="L39" s="5"/>
      <c r="M39" s="1"/>
      <c r="N39" s="5"/>
      <c r="O39" s="1"/>
      <c r="P39" s="5"/>
      <c r="Q39" s="1"/>
      <c r="R39" s="5"/>
      <c r="S39" s="1"/>
      <c r="T39" s="5"/>
      <c r="U39" s="4"/>
      <c r="V39" s="11"/>
      <c r="W39" s="19"/>
      <c r="X39" s="19"/>
    </row>
    <row r="40" spans="1:24" x14ac:dyDescent="0.2">
      <c r="A40" s="5"/>
      <c r="B40" s="4"/>
      <c r="C40" s="12"/>
      <c r="D40" s="1" t="s">
        <v>4</v>
      </c>
      <c r="E40" s="5">
        <v>72.06</v>
      </c>
      <c r="F40" s="1" t="s">
        <v>4</v>
      </c>
      <c r="G40" s="5">
        <v>81.89</v>
      </c>
      <c r="H40" s="4"/>
      <c r="I40" s="4"/>
      <c r="J40" s="4"/>
      <c r="K40" s="1"/>
      <c r="L40" s="5"/>
      <c r="M40" s="1"/>
      <c r="N40" s="5"/>
      <c r="O40" s="1"/>
      <c r="P40" s="5"/>
      <c r="Q40" s="1"/>
      <c r="R40" s="5"/>
      <c r="S40" s="1"/>
      <c r="T40" s="5"/>
      <c r="U40" s="4"/>
      <c r="V40" s="11"/>
      <c r="W40" s="19"/>
      <c r="X40" s="19"/>
    </row>
    <row r="41" spans="1:24" ht="16" thickBot="1" x14ac:dyDescent="0.25">
      <c r="A41" s="7"/>
      <c r="B41" s="8"/>
      <c r="C41" s="13"/>
      <c r="D41" s="6" t="s">
        <v>3</v>
      </c>
      <c r="E41" s="7">
        <f>E40-E39</f>
        <v>51.805000000000007</v>
      </c>
      <c r="F41" s="6" t="s">
        <v>3</v>
      </c>
      <c r="G41" s="7">
        <f>G40-G39</f>
        <v>56.585000000000001</v>
      </c>
      <c r="H41" s="8"/>
      <c r="I41" s="8"/>
      <c r="J41" s="8"/>
      <c r="K41" s="6"/>
      <c r="L41" s="7"/>
      <c r="M41" s="6"/>
      <c r="N41" s="7"/>
      <c r="O41" s="14"/>
      <c r="P41" s="7"/>
      <c r="Q41" s="14"/>
      <c r="R41" s="7"/>
      <c r="S41" s="14"/>
      <c r="T41" s="7"/>
      <c r="U41" s="8"/>
      <c r="V41" s="11"/>
      <c r="W41" s="19"/>
      <c r="X41" s="19"/>
    </row>
    <row r="42" spans="1:24" x14ac:dyDescent="0.2">
      <c r="A42" s="15" t="s">
        <v>17</v>
      </c>
      <c r="B42" s="4">
        <v>28293</v>
      </c>
      <c r="C42" s="12">
        <v>783.46</v>
      </c>
      <c r="D42" s="9" t="s">
        <v>8</v>
      </c>
      <c r="E42" s="2">
        <v>17.809999999999999</v>
      </c>
      <c r="F42" s="1" t="s">
        <v>8</v>
      </c>
      <c r="G42" s="2">
        <v>17.34</v>
      </c>
      <c r="H42" s="3">
        <f>E46/C42</f>
        <v>5.6358971740739797E-2</v>
      </c>
      <c r="I42" s="3">
        <f>G46/C42</f>
        <v>6.1853827891660058E-2</v>
      </c>
      <c r="J42" s="4">
        <f>(G46+E46)/C42</f>
        <v>0.11821279963239986</v>
      </c>
      <c r="K42" s="1" t="s">
        <v>14</v>
      </c>
      <c r="L42" s="2">
        <v>73.52</v>
      </c>
      <c r="M42" s="1" t="s">
        <v>14</v>
      </c>
      <c r="N42" s="2">
        <v>73.61</v>
      </c>
      <c r="O42" s="1" t="s">
        <v>14</v>
      </c>
      <c r="P42" s="2">
        <v>2.17</v>
      </c>
      <c r="Q42" s="1" t="s">
        <v>14</v>
      </c>
      <c r="R42" s="2">
        <v>2.0699999999999998</v>
      </c>
      <c r="S42" s="1" t="s">
        <v>14</v>
      </c>
      <c r="T42" s="2">
        <v>10.26</v>
      </c>
      <c r="U42" s="4">
        <v>1285.1600000000001</v>
      </c>
      <c r="V42" s="11"/>
      <c r="W42" s="19"/>
      <c r="X42" s="19"/>
    </row>
    <row r="43" spans="1:24" x14ac:dyDescent="0.2">
      <c r="A43" s="5">
        <v>9</v>
      </c>
      <c r="B43" s="4"/>
      <c r="C43" s="12"/>
      <c r="D43" s="1"/>
      <c r="E43" s="5">
        <f>9.57/2</f>
        <v>4.7850000000000001</v>
      </c>
      <c r="F43" s="1"/>
      <c r="G43" s="5">
        <f>5.88/2</f>
        <v>2.94</v>
      </c>
      <c r="H43" s="4"/>
      <c r="I43" s="4"/>
      <c r="J43" s="4"/>
      <c r="K43" s="1" t="s">
        <v>13</v>
      </c>
      <c r="L43" s="5">
        <v>6.55</v>
      </c>
      <c r="M43" s="1" t="s">
        <v>13</v>
      </c>
      <c r="N43" s="5">
        <v>6.3</v>
      </c>
      <c r="O43" s="1"/>
      <c r="P43" s="5"/>
      <c r="Q43" s="1"/>
      <c r="R43" s="5"/>
      <c r="S43" s="1"/>
      <c r="T43" s="5"/>
      <c r="U43" s="4"/>
      <c r="V43" s="11"/>
      <c r="W43" s="19"/>
      <c r="X43" s="19"/>
    </row>
    <row r="44" spans="1:24" x14ac:dyDescent="0.2">
      <c r="A44" s="5"/>
      <c r="B44" s="4"/>
      <c r="C44" s="12"/>
      <c r="D44" s="1" t="s">
        <v>9</v>
      </c>
      <c r="E44" s="5">
        <f>E42+E43</f>
        <v>22.594999999999999</v>
      </c>
      <c r="F44" s="1" t="s">
        <v>9</v>
      </c>
      <c r="G44" s="5">
        <f>SUM(G42:G43)</f>
        <v>20.28</v>
      </c>
      <c r="H44" s="4"/>
      <c r="I44" s="4"/>
      <c r="J44" s="4"/>
      <c r="K44" s="1"/>
      <c r="L44" s="5"/>
      <c r="M44" s="1"/>
      <c r="N44" s="5"/>
      <c r="O44" s="1"/>
      <c r="P44" s="5"/>
      <c r="Q44" s="1"/>
      <c r="R44" s="5"/>
      <c r="S44" s="1"/>
      <c r="T44" s="5"/>
      <c r="U44" s="4"/>
      <c r="V44" s="11"/>
      <c r="W44" s="19"/>
      <c r="X44" s="19"/>
    </row>
    <row r="45" spans="1:24" x14ac:dyDescent="0.2">
      <c r="A45" s="5"/>
      <c r="B45" s="4"/>
      <c r="C45" s="12"/>
      <c r="D45" s="1" t="s">
        <v>4</v>
      </c>
      <c r="E45" s="5">
        <v>66.75</v>
      </c>
      <c r="F45" s="1" t="s">
        <v>4</v>
      </c>
      <c r="G45" s="5">
        <v>68.739999999999995</v>
      </c>
      <c r="H45" s="4"/>
      <c r="I45" s="4"/>
      <c r="J45" s="4"/>
      <c r="K45" s="1"/>
      <c r="L45" s="5"/>
      <c r="M45" s="1"/>
      <c r="N45" s="5"/>
      <c r="O45" s="1"/>
      <c r="P45" s="5"/>
      <c r="Q45" s="1"/>
      <c r="R45" s="5"/>
      <c r="S45" s="1"/>
      <c r="T45" s="5"/>
      <c r="U45" s="4"/>
      <c r="V45" s="11"/>
      <c r="W45" s="19"/>
      <c r="X45" s="19"/>
    </row>
    <row r="46" spans="1:24" ht="16" thickBot="1" x14ac:dyDescent="0.25">
      <c r="A46" s="7"/>
      <c r="B46" s="8"/>
      <c r="C46" s="13"/>
      <c r="D46" s="6" t="s">
        <v>3</v>
      </c>
      <c r="E46" s="7">
        <f>E45-E44</f>
        <v>44.155000000000001</v>
      </c>
      <c r="F46" s="6" t="s">
        <v>3</v>
      </c>
      <c r="G46" s="7">
        <f>G45-G44</f>
        <v>48.459999999999994</v>
      </c>
      <c r="H46" s="8"/>
      <c r="I46" s="8"/>
      <c r="J46" s="8"/>
      <c r="K46" s="6"/>
      <c r="L46" s="7"/>
      <c r="M46" s="6"/>
      <c r="N46" s="7"/>
      <c r="O46" s="14"/>
      <c r="P46" s="7"/>
      <c r="Q46" s="14"/>
      <c r="R46" s="7"/>
      <c r="S46" s="14"/>
      <c r="T46" s="7"/>
      <c r="U46" s="8"/>
      <c r="V46" s="11"/>
      <c r="W46" s="19"/>
      <c r="X46" s="19"/>
    </row>
    <row r="47" spans="1:24" x14ac:dyDescent="0.2">
      <c r="A47" s="15" t="s">
        <v>18</v>
      </c>
      <c r="B47" s="4">
        <v>28574</v>
      </c>
      <c r="C47" s="12">
        <v>954.34</v>
      </c>
      <c r="D47" s="9" t="s">
        <v>8</v>
      </c>
      <c r="E47" s="2">
        <v>18.260000000000002</v>
      </c>
      <c r="F47" s="1" t="s">
        <v>8</v>
      </c>
      <c r="G47" s="2">
        <v>17.46</v>
      </c>
      <c r="H47" s="3">
        <f>E51/C47</f>
        <v>4.437097889641009E-2</v>
      </c>
      <c r="I47" s="3">
        <f>G51/C47</f>
        <v>4.6864849005595489E-2</v>
      </c>
      <c r="J47" s="4">
        <f>(G51+E51)/C47</f>
        <v>9.1235827902005573E-2</v>
      </c>
      <c r="K47" s="1" t="s">
        <v>14</v>
      </c>
      <c r="L47" s="2">
        <v>70.73</v>
      </c>
      <c r="M47" s="1" t="s">
        <v>14</v>
      </c>
      <c r="N47" s="2">
        <v>69.23</v>
      </c>
      <c r="O47" s="1" t="s">
        <v>14</v>
      </c>
      <c r="P47" s="2">
        <v>2.2599999999999998</v>
      </c>
      <c r="Q47" s="1" t="s">
        <v>14</v>
      </c>
      <c r="R47" s="2">
        <v>2.34</v>
      </c>
      <c r="S47" s="1" t="s">
        <v>14</v>
      </c>
      <c r="T47" s="2">
        <v>12.57</v>
      </c>
      <c r="U47" s="4">
        <v>1724.8</v>
      </c>
      <c r="V47" s="11"/>
      <c r="W47" s="19"/>
      <c r="X47" s="19"/>
    </row>
    <row r="48" spans="1:24" x14ac:dyDescent="0.2">
      <c r="A48" s="5">
        <v>10</v>
      </c>
      <c r="B48" s="4"/>
      <c r="C48" s="12"/>
      <c r="D48" s="1"/>
      <c r="E48" s="5">
        <f>10.15/2</f>
        <v>5.0750000000000002</v>
      </c>
      <c r="F48" s="1"/>
      <c r="G48" s="5">
        <f>4.31/2</f>
        <v>2.1549999999999998</v>
      </c>
      <c r="H48" s="4"/>
      <c r="I48" s="4"/>
      <c r="J48" s="4"/>
      <c r="K48" s="1" t="s">
        <v>13</v>
      </c>
      <c r="L48" s="5">
        <v>6.07</v>
      </c>
      <c r="M48" s="1" t="s">
        <v>13</v>
      </c>
      <c r="N48" s="5">
        <v>6.36</v>
      </c>
      <c r="O48" s="1"/>
      <c r="P48" s="5"/>
      <c r="Q48" s="1"/>
      <c r="R48" s="5"/>
      <c r="S48" s="1"/>
      <c r="T48" s="5"/>
      <c r="U48" s="4"/>
      <c r="V48" s="11"/>
      <c r="W48" s="19"/>
      <c r="X48" s="19"/>
    </row>
    <row r="49" spans="1:24" x14ac:dyDescent="0.2">
      <c r="A49" s="5"/>
      <c r="B49" s="4"/>
      <c r="C49" s="12"/>
      <c r="D49" s="1" t="s">
        <v>9</v>
      </c>
      <c r="E49" s="5">
        <f>E47+E48</f>
        <v>23.335000000000001</v>
      </c>
      <c r="F49" s="1" t="s">
        <v>9</v>
      </c>
      <c r="G49" s="5">
        <f>SUM(G47:G48)</f>
        <v>19.615000000000002</v>
      </c>
      <c r="H49" s="4"/>
      <c r="I49" s="4"/>
      <c r="J49" s="4"/>
      <c r="K49" s="1"/>
      <c r="L49" s="5"/>
      <c r="M49" s="1"/>
      <c r="N49" s="5"/>
      <c r="O49" s="1"/>
      <c r="P49" s="5"/>
      <c r="Q49" s="1"/>
      <c r="R49" s="5"/>
      <c r="S49" s="1"/>
      <c r="T49" s="5"/>
      <c r="U49" s="4"/>
      <c r="V49" s="11"/>
      <c r="W49" s="19"/>
      <c r="X49" s="19"/>
    </row>
    <row r="50" spans="1:24" x14ac:dyDescent="0.2">
      <c r="A50" s="5"/>
      <c r="B50" s="4"/>
      <c r="C50" s="12"/>
      <c r="D50" s="1" t="s">
        <v>4</v>
      </c>
      <c r="E50" s="5">
        <v>65.680000000000007</v>
      </c>
      <c r="F50" s="1" t="s">
        <v>4</v>
      </c>
      <c r="G50" s="5">
        <v>64.34</v>
      </c>
      <c r="H50" s="4"/>
      <c r="I50" s="4"/>
      <c r="J50" s="4"/>
      <c r="K50" s="1"/>
      <c r="L50" s="5"/>
      <c r="M50" s="1"/>
      <c r="N50" s="5"/>
      <c r="O50" s="1"/>
      <c r="P50" s="5"/>
      <c r="Q50" s="1"/>
      <c r="R50" s="5"/>
      <c r="S50" s="1"/>
      <c r="T50" s="5"/>
      <c r="U50" s="4"/>
      <c r="V50" s="11"/>
      <c r="W50" s="19"/>
      <c r="X50" s="19"/>
    </row>
    <row r="51" spans="1:24" ht="16" thickBot="1" x14ac:dyDescent="0.25">
      <c r="A51" s="7"/>
      <c r="B51" s="8"/>
      <c r="C51" s="13"/>
      <c r="D51" s="6" t="s">
        <v>3</v>
      </c>
      <c r="E51" s="7">
        <f>E50-E49</f>
        <v>42.345000000000006</v>
      </c>
      <c r="F51" s="6" t="s">
        <v>3</v>
      </c>
      <c r="G51" s="7">
        <f>G50-G49</f>
        <v>44.725000000000001</v>
      </c>
      <c r="H51" s="8"/>
      <c r="I51" s="8"/>
      <c r="J51" s="8"/>
      <c r="K51" s="6"/>
      <c r="L51" s="7"/>
      <c r="M51" s="6"/>
      <c r="N51" s="7"/>
      <c r="O51" s="14"/>
      <c r="P51" s="7"/>
      <c r="Q51" s="14"/>
      <c r="R51" s="7"/>
      <c r="S51" s="14"/>
      <c r="T51" s="7"/>
      <c r="U51" s="8"/>
      <c r="V51" s="11"/>
      <c r="W51" s="19"/>
      <c r="X51" s="19"/>
    </row>
    <row r="52" spans="1:24" x14ac:dyDescent="0.2">
      <c r="A52" s="15" t="s">
        <v>19</v>
      </c>
      <c r="B52" s="4">
        <v>12719</v>
      </c>
      <c r="C52" s="12">
        <v>880.31</v>
      </c>
      <c r="D52" s="9" t="s">
        <v>8</v>
      </c>
      <c r="E52" s="2">
        <v>20.5</v>
      </c>
      <c r="F52" s="1" t="s">
        <v>8</v>
      </c>
      <c r="G52" s="2">
        <v>18.3</v>
      </c>
      <c r="H52" s="3">
        <f>E56/C52</f>
        <v>5.6355147618452596E-2</v>
      </c>
      <c r="I52" s="3">
        <f>G56/C52</f>
        <v>5.1214912928400226E-2</v>
      </c>
      <c r="J52" s="4">
        <f>(G56+E56)/C52</f>
        <v>0.10757006054685281</v>
      </c>
      <c r="K52" s="1" t="s">
        <v>14</v>
      </c>
      <c r="L52" s="2">
        <v>63.31</v>
      </c>
      <c r="M52" s="1" t="s">
        <v>14</v>
      </c>
      <c r="N52" s="2">
        <v>62.93</v>
      </c>
      <c r="O52" s="1" t="s">
        <v>14</v>
      </c>
      <c r="P52" s="2">
        <v>2.23</v>
      </c>
      <c r="Q52" s="1" t="s">
        <v>14</v>
      </c>
      <c r="R52" s="2">
        <v>2.14</v>
      </c>
      <c r="S52" s="1" t="s">
        <v>14</v>
      </c>
      <c r="T52" s="2">
        <v>10.91</v>
      </c>
      <c r="U52" s="4">
        <v>1537.4</v>
      </c>
      <c r="V52" s="11"/>
      <c r="W52" s="19"/>
      <c r="X52" s="19"/>
    </row>
    <row r="53" spans="1:24" x14ac:dyDescent="0.2">
      <c r="A53" s="5">
        <v>11</v>
      </c>
      <c r="B53" s="4"/>
      <c r="C53" s="12"/>
      <c r="D53" s="1"/>
      <c r="E53" s="5">
        <f>11.06/2</f>
        <v>5.53</v>
      </c>
      <c r="F53" s="1"/>
      <c r="G53" s="5">
        <f>8.29/2</f>
        <v>4.1449999999999996</v>
      </c>
      <c r="H53" s="4"/>
      <c r="I53" s="4"/>
      <c r="J53" s="4"/>
      <c r="K53" s="1" t="s">
        <v>13</v>
      </c>
      <c r="L53" s="5">
        <v>6.26</v>
      </c>
      <c r="M53" s="1" t="s">
        <v>13</v>
      </c>
      <c r="N53" s="5">
        <v>6.31</v>
      </c>
      <c r="O53" s="1"/>
      <c r="P53" s="5"/>
      <c r="Q53" s="1"/>
      <c r="R53" s="5"/>
      <c r="S53" s="1"/>
      <c r="T53" s="5"/>
      <c r="U53" s="4"/>
      <c r="V53" s="11"/>
      <c r="W53" s="19"/>
      <c r="X53" s="19"/>
    </row>
    <row r="54" spans="1:24" x14ac:dyDescent="0.2">
      <c r="A54" s="5"/>
      <c r="B54" s="4"/>
      <c r="C54" s="12"/>
      <c r="D54" s="1" t="s">
        <v>9</v>
      </c>
      <c r="E54" s="5">
        <f>E52+E53</f>
        <v>26.03</v>
      </c>
      <c r="F54" s="1" t="s">
        <v>9</v>
      </c>
      <c r="G54" s="5">
        <f>SUM(G52:G53)</f>
        <v>22.445</v>
      </c>
      <c r="H54" s="4"/>
      <c r="I54" s="4"/>
      <c r="J54" s="4"/>
      <c r="K54" s="1"/>
      <c r="L54" s="5"/>
      <c r="M54" s="1"/>
      <c r="N54" s="5"/>
      <c r="O54" s="1"/>
      <c r="P54" s="5"/>
      <c r="Q54" s="1"/>
      <c r="R54" s="5"/>
      <c r="S54" s="1"/>
      <c r="T54" s="5"/>
      <c r="U54" s="4"/>
      <c r="V54" s="11"/>
      <c r="W54" s="19"/>
      <c r="X54" s="19"/>
    </row>
    <row r="55" spans="1:24" x14ac:dyDescent="0.2">
      <c r="A55" s="5"/>
      <c r="B55" s="4"/>
      <c r="C55" s="12"/>
      <c r="D55" s="1" t="s">
        <v>4</v>
      </c>
      <c r="E55" s="5">
        <v>75.64</v>
      </c>
      <c r="F55" s="1" t="s">
        <v>4</v>
      </c>
      <c r="G55" s="5">
        <v>67.53</v>
      </c>
      <c r="H55" s="4"/>
      <c r="I55" s="4"/>
      <c r="J55" s="4"/>
      <c r="K55" s="1"/>
      <c r="L55" s="5"/>
      <c r="M55" s="1"/>
      <c r="N55" s="5"/>
      <c r="O55" s="1"/>
      <c r="P55" s="5"/>
      <c r="Q55" s="1"/>
      <c r="R55" s="5"/>
      <c r="S55" s="1"/>
      <c r="T55" s="5"/>
      <c r="U55" s="4"/>
      <c r="V55" s="11"/>
      <c r="W55" s="19"/>
      <c r="X55" s="19"/>
    </row>
    <row r="56" spans="1:24" ht="16" thickBot="1" x14ac:dyDescent="0.25">
      <c r="A56" s="7"/>
      <c r="B56" s="8"/>
      <c r="C56" s="13"/>
      <c r="D56" s="6" t="s">
        <v>3</v>
      </c>
      <c r="E56" s="7">
        <f>E55-E54</f>
        <v>49.61</v>
      </c>
      <c r="F56" s="6" t="s">
        <v>3</v>
      </c>
      <c r="G56" s="7">
        <f>G55-G54</f>
        <v>45.085000000000001</v>
      </c>
      <c r="H56" s="8"/>
      <c r="I56" s="8"/>
      <c r="J56" s="8"/>
      <c r="K56" s="6"/>
      <c r="L56" s="7"/>
      <c r="M56" s="6"/>
      <c r="N56" s="7"/>
      <c r="O56" s="14"/>
      <c r="P56" s="7"/>
      <c r="Q56" s="14"/>
      <c r="R56" s="7"/>
      <c r="S56" s="14"/>
      <c r="T56" s="7"/>
      <c r="U56" s="8"/>
      <c r="V56" s="11"/>
      <c r="W56" s="19"/>
      <c r="X56" s="19"/>
    </row>
    <row r="57" spans="1:24" x14ac:dyDescent="0.2">
      <c r="A57" s="15" t="s">
        <v>20</v>
      </c>
      <c r="B57" s="4">
        <v>28716</v>
      </c>
      <c r="C57" s="12">
        <v>1259.3800000000001</v>
      </c>
      <c r="D57" s="9" t="s">
        <v>8</v>
      </c>
      <c r="E57" s="2">
        <v>27.38</v>
      </c>
      <c r="F57" s="1" t="s">
        <v>8</v>
      </c>
      <c r="G57" s="2">
        <v>27.74</v>
      </c>
      <c r="H57" s="3">
        <f>E61/C57</f>
        <v>5.8107957884038164E-2</v>
      </c>
      <c r="I57" s="3">
        <f>G61/C57</f>
        <v>6.050993345932125E-2</v>
      </c>
      <c r="J57" s="4">
        <f>(G61+E61)/C57</f>
        <v>0.11861789134335941</v>
      </c>
      <c r="K57" s="1" t="s">
        <v>14</v>
      </c>
      <c r="L57" s="2">
        <v>134.5</v>
      </c>
      <c r="M57" s="1" t="s">
        <v>14</v>
      </c>
      <c r="N57" s="2">
        <v>133.47999999999999</v>
      </c>
      <c r="O57" s="1" t="s">
        <v>14</v>
      </c>
      <c r="P57" s="2">
        <v>4.9400000000000004</v>
      </c>
      <c r="Q57" s="1" t="s">
        <v>14</v>
      </c>
      <c r="R57" s="2">
        <v>4.59</v>
      </c>
      <c r="S57" s="1" t="s">
        <v>14</v>
      </c>
      <c r="T57" s="2">
        <v>13.54</v>
      </c>
      <c r="U57" s="4">
        <v>2382.71</v>
      </c>
      <c r="V57" s="11"/>
      <c r="W57" s="19"/>
      <c r="X57" s="19"/>
    </row>
    <row r="58" spans="1:24" x14ac:dyDescent="0.2">
      <c r="A58" s="5">
        <v>12</v>
      </c>
      <c r="B58" s="4"/>
      <c r="C58" s="12"/>
      <c r="D58" s="1"/>
      <c r="E58" s="5">
        <f>7.92/2</f>
        <v>3.96</v>
      </c>
      <c r="F58" s="1"/>
      <c r="G58" s="5">
        <f>8.05/2</f>
        <v>4.0250000000000004</v>
      </c>
      <c r="H58" s="4"/>
      <c r="I58" s="4"/>
      <c r="J58" s="4"/>
      <c r="K58" s="1" t="s">
        <v>13</v>
      </c>
      <c r="L58" s="5">
        <v>7.55</v>
      </c>
      <c r="M58" s="1" t="s">
        <v>13</v>
      </c>
      <c r="N58" s="5">
        <v>7.58</v>
      </c>
      <c r="O58" s="1"/>
      <c r="P58" s="5"/>
      <c r="Q58" s="1"/>
      <c r="R58" s="5"/>
      <c r="S58" s="1"/>
      <c r="T58" s="5"/>
      <c r="U58" s="4"/>
      <c r="V58" s="11"/>
      <c r="W58" s="19"/>
      <c r="X58" s="19"/>
    </row>
    <row r="59" spans="1:24" x14ac:dyDescent="0.2">
      <c r="A59" s="5"/>
      <c r="B59" s="4"/>
      <c r="C59" s="12"/>
      <c r="D59" s="1" t="s">
        <v>9</v>
      </c>
      <c r="E59" s="5">
        <f>E57+E58</f>
        <v>31.34</v>
      </c>
      <c r="F59" s="1" t="s">
        <v>9</v>
      </c>
      <c r="G59" s="5">
        <f>SUM(G57:G58)</f>
        <v>31.765000000000001</v>
      </c>
      <c r="H59" s="4"/>
      <c r="I59" s="4"/>
      <c r="J59" s="4"/>
      <c r="K59" s="1"/>
      <c r="L59" s="5"/>
      <c r="M59" s="1"/>
      <c r="N59" s="5"/>
      <c r="O59" s="1"/>
      <c r="P59" s="5"/>
      <c r="Q59" s="1"/>
      <c r="R59" s="5"/>
      <c r="S59" s="1"/>
      <c r="T59" s="5"/>
      <c r="U59" s="4"/>
      <c r="V59" s="11"/>
      <c r="W59" s="19"/>
      <c r="X59" s="19"/>
    </row>
    <row r="60" spans="1:24" x14ac:dyDescent="0.2">
      <c r="A60" s="5"/>
      <c r="B60" s="4"/>
      <c r="C60" s="12"/>
      <c r="D60" s="1" t="s">
        <v>4</v>
      </c>
      <c r="E60" s="5">
        <v>104.52</v>
      </c>
      <c r="F60" s="1" t="s">
        <v>4</v>
      </c>
      <c r="G60" s="5">
        <v>107.97</v>
      </c>
      <c r="H60" s="4"/>
      <c r="I60" s="4"/>
      <c r="J60" s="4"/>
      <c r="K60" s="1"/>
      <c r="L60" s="5"/>
      <c r="M60" s="1"/>
      <c r="N60" s="5"/>
      <c r="O60" s="1"/>
      <c r="P60" s="5"/>
      <c r="Q60" s="1"/>
      <c r="R60" s="5"/>
      <c r="S60" s="1"/>
      <c r="T60" s="5"/>
      <c r="U60" s="4"/>
      <c r="V60" s="11"/>
      <c r="W60" s="19"/>
      <c r="X60" s="19"/>
    </row>
    <row r="61" spans="1:24" ht="16" thickBot="1" x14ac:dyDescent="0.25">
      <c r="A61" s="7"/>
      <c r="B61" s="8"/>
      <c r="C61" s="13"/>
      <c r="D61" s="6" t="s">
        <v>3</v>
      </c>
      <c r="E61" s="7">
        <f>E60-E59</f>
        <v>73.179999999999993</v>
      </c>
      <c r="F61" s="6" t="s">
        <v>3</v>
      </c>
      <c r="G61" s="7">
        <f>G60-G59</f>
        <v>76.204999999999998</v>
      </c>
      <c r="H61" s="8"/>
      <c r="I61" s="8"/>
      <c r="J61" s="8"/>
      <c r="K61" s="6"/>
      <c r="L61" s="7"/>
      <c r="M61" s="6"/>
      <c r="N61" s="7"/>
      <c r="O61" s="14"/>
      <c r="P61" s="7"/>
      <c r="Q61" s="14"/>
      <c r="R61" s="7"/>
      <c r="S61" s="14"/>
      <c r="T61" s="7"/>
      <c r="U61" s="8"/>
      <c r="V61" s="11"/>
      <c r="W61" s="19"/>
      <c r="X61" s="19"/>
    </row>
    <row r="62" spans="1:24" x14ac:dyDescent="0.2">
      <c r="A62" s="15" t="s">
        <v>21</v>
      </c>
      <c r="B62" s="4">
        <v>28294</v>
      </c>
      <c r="C62" s="12">
        <v>1056.3499999999999</v>
      </c>
      <c r="D62" s="9" t="s">
        <v>8</v>
      </c>
      <c r="E62" s="2">
        <v>26.34</v>
      </c>
      <c r="F62" s="1" t="s">
        <v>8</v>
      </c>
      <c r="G62" s="2">
        <v>25.58</v>
      </c>
      <c r="H62" s="3">
        <f>E66/C62</f>
        <v>5.8569602877834061E-2</v>
      </c>
      <c r="I62" s="3">
        <f>G66/C62</f>
        <v>5.9094996923368205E-2</v>
      </c>
      <c r="J62" s="4">
        <f>(G66+E66)/C62</f>
        <v>0.11766459980120227</v>
      </c>
      <c r="K62" s="1" t="s">
        <v>14</v>
      </c>
      <c r="L62" s="2">
        <v>82.04</v>
      </c>
      <c r="M62" s="1" t="s">
        <v>14</v>
      </c>
      <c r="N62" s="2">
        <v>81.319999999999993</v>
      </c>
      <c r="O62" s="1" t="s">
        <v>14</v>
      </c>
      <c r="P62" s="2">
        <v>3.15</v>
      </c>
      <c r="Q62" s="1" t="s">
        <v>14</v>
      </c>
      <c r="R62" s="2">
        <v>3.14</v>
      </c>
      <c r="S62" s="1" t="s">
        <v>14</v>
      </c>
      <c r="T62" s="2">
        <v>12.71</v>
      </c>
      <c r="U62" s="4">
        <v>1897.1</v>
      </c>
      <c r="V62" s="11"/>
      <c r="W62" s="19"/>
      <c r="X62" s="19"/>
    </row>
    <row r="63" spans="1:24" x14ac:dyDescent="0.2">
      <c r="A63" s="5">
        <v>13</v>
      </c>
      <c r="B63" s="4"/>
      <c r="C63" s="12"/>
      <c r="D63" s="1"/>
      <c r="E63" s="5">
        <f>4.54/2</f>
        <v>2.27</v>
      </c>
      <c r="F63" s="1"/>
      <c r="G63" s="5">
        <f>5.43/2</f>
        <v>2.7149999999999999</v>
      </c>
      <c r="H63" s="4"/>
      <c r="I63" s="4"/>
      <c r="J63" s="4"/>
      <c r="K63" s="1" t="s">
        <v>13</v>
      </c>
      <c r="L63" s="5">
        <v>7.04</v>
      </c>
      <c r="M63" s="1" t="s">
        <v>13</v>
      </c>
      <c r="N63" s="5">
        <v>7.1</v>
      </c>
      <c r="O63" s="1"/>
      <c r="P63" s="5"/>
      <c r="Q63" s="1"/>
      <c r="R63" s="5"/>
      <c r="S63" s="1"/>
      <c r="T63" s="5"/>
      <c r="U63" s="4"/>
      <c r="V63" s="11"/>
      <c r="W63" s="19"/>
      <c r="X63" s="19"/>
    </row>
    <row r="64" spans="1:24" x14ac:dyDescent="0.2">
      <c r="A64" s="5"/>
      <c r="B64" s="4"/>
      <c r="C64" s="12"/>
      <c r="D64" s="1" t="s">
        <v>9</v>
      </c>
      <c r="E64" s="5">
        <f>E62+E63</f>
        <v>28.61</v>
      </c>
      <c r="F64" s="1" t="s">
        <v>9</v>
      </c>
      <c r="G64" s="5">
        <f>SUM(G62:G63)</f>
        <v>28.294999999999998</v>
      </c>
      <c r="H64" s="4"/>
      <c r="I64" s="4"/>
      <c r="J64" s="4"/>
      <c r="K64" s="1"/>
      <c r="L64" s="5"/>
      <c r="M64" s="1"/>
      <c r="N64" s="5" t="s">
        <v>26</v>
      </c>
      <c r="O64" s="1"/>
      <c r="P64" s="5"/>
      <c r="Q64" s="1"/>
      <c r="R64" s="5"/>
      <c r="S64" s="1"/>
      <c r="T64" s="5"/>
      <c r="U64" s="4"/>
      <c r="V64" s="11"/>
      <c r="W64" s="19"/>
      <c r="X64" s="19"/>
    </row>
    <row r="65" spans="1:24" x14ac:dyDescent="0.2">
      <c r="A65" s="5"/>
      <c r="B65" s="4"/>
      <c r="C65" s="12"/>
      <c r="D65" s="1" t="s">
        <v>4</v>
      </c>
      <c r="E65" s="5">
        <v>90.48</v>
      </c>
      <c r="F65" s="1" t="s">
        <v>4</v>
      </c>
      <c r="G65" s="5">
        <v>90.72</v>
      </c>
      <c r="H65" s="4"/>
      <c r="I65" s="4"/>
      <c r="J65" s="4"/>
      <c r="K65" s="1"/>
      <c r="L65" s="5"/>
      <c r="M65" s="1"/>
      <c r="N65" s="5"/>
      <c r="O65" s="1"/>
      <c r="P65" s="5"/>
      <c r="Q65" s="1"/>
      <c r="R65" s="5"/>
      <c r="S65" s="1"/>
      <c r="T65" s="5"/>
      <c r="U65" s="4"/>
      <c r="V65" s="11"/>
      <c r="W65" s="19"/>
      <c r="X65" s="19"/>
    </row>
    <row r="66" spans="1:24" ht="16" thickBot="1" x14ac:dyDescent="0.25">
      <c r="A66" s="7"/>
      <c r="B66" s="8"/>
      <c r="C66" s="13"/>
      <c r="D66" s="6" t="s">
        <v>3</v>
      </c>
      <c r="E66" s="7">
        <f>E65-E64</f>
        <v>61.870000000000005</v>
      </c>
      <c r="F66" s="6" t="s">
        <v>3</v>
      </c>
      <c r="G66" s="7">
        <f>G65-G64</f>
        <v>62.424999999999997</v>
      </c>
      <c r="H66" s="8"/>
      <c r="I66" s="8"/>
      <c r="J66" s="8"/>
      <c r="K66" s="6"/>
      <c r="L66" s="7"/>
      <c r="M66" s="6"/>
      <c r="N66" s="7"/>
      <c r="O66" s="14"/>
      <c r="P66" s="7"/>
      <c r="Q66" s="14"/>
      <c r="R66" s="7"/>
      <c r="S66" s="14"/>
      <c r="T66" s="7"/>
      <c r="U66" s="8"/>
      <c r="V66" s="11"/>
      <c r="W66" s="19"/>
      <c r="X66" s="19"/>
    </row>
    <row r="67" spans="1:24" x14ac:dyDescent="0.2">
      <c r="A67" s="15" t="s">
        <v>22</v>
      </c>
      <c r="B67" s="4">
        <v>16667</v>
      </c>
      <c r="C67" s="12">
        <v>911.62</v>
      </c>
      <c r="D67" s="9" t="s">
        <v>8</v>
      </c>
      <c r="E67" s="2">
        <v>21.67</v>
      </c>
      <c r="F67" s="1" t="s">
        <v>8</v>
      </c>
      <c r="G67" s="2">
        <v>22.04</v>
      </c>
      <c r="H67" s="3">
        <f>E71/C67</f>
        <v>5.4600601127662851E-2</v>
      </c>
      <c r="I67" s="3">
        <f>G71/C67</f>
        <v>5.5609793554331849E-2</v>
      </c>
      <c r="J67" s="4">
        <f>(G71+E71)/C67</f>
        <v>0.11021039468199469</v>
      </c>
      <c r="K67" s="1" t="s">
        <v>14</v>
      </c>
      <c r="L67" s="2">
        <v>81.02</v>
      </c>
      <c r="M67" s="1" t="s">
        <v>14</v>
      </c>
      <c r="N67" s="2">
        <v>81.33</v>
      </c>
      <c r="O67" s="1" t="s">
        <v>14</v>
      </c>
      <c r="P67" s="2">
        <v>2.94</v>
      </c>
      <c r="Q67" s="1" t="s">
        <v>14</v>
      </c>
      <c r="R67" s="2">
        <v>2.78</v>
      </c>
      <c r="S67" s="1" t="s">
        <v>14</v>
      </c>
      <c r="T67" s="2">
        <v>12.24</v>
      </c>
      <c r="U67" s="4">
        <v>1534.53</v>
      </c>
      <c r="V67" s="11"/>
      <c r="W67" s="19"/>
      <c r="X67" s="19"/>
    </row>
    <row r="68" spans="1:24" x14ac:dyDescent="0.2">
      <c r="A68" s="5">
        <v>14</v>
      </c>
      <c r="B68" s="4"/>
      <c r="C68" s="12"/>
      <c r="D68" s="1"/>
      <c r="E68" s="5">
        <f>8.51/2</f>
        <v>4.2549999999999999</v>
      </c>
      <c r="F68" s="1"/>
      <c r="G68" s="5">
        <f>8.53/2</f>
        <v>4.2649999999999997</v>
      </c>
      <c r="H68" s="4"/>
      <c r="I68" s="4"/>
      <c r="J68" s="4"/>
      <c r="K68" s="1" t="s">
        <v>13</v>
      </c>
      <c r="L68" s="5">
        <v>6.14</v>
      </c>
      <c r="M68" s="1" t="s">
        <v>13</v>
      </c>
      <c r="N68" s="5">
        <v>6.93</v>
      </c>
      <c r="O68" s="1"/>
      <c r="P68" s="5"/>
      <c r="Q68" s="1"/>
      <c r="R68" s="5"/>
      <c r="S68" s="1"/>
      <c r="T68" s="5"/>
      <c r="U68" s="4"/>
      <c r="V68" s="11"/>
      <c r="W68" s="19"/>
      <c r="X68" s="19"/>
    </row>
    <row r="69" spans="1:24" x14ac:dyDescent="0.2">
      <c r="A69" s="5"/>
      <c r="B69" s="4"/>
      <c r="C69" s="12"/>
      <c r="D69" s="1" t="s">
        <v>9</v>
      </c>
      <c r="E69" s="5">
        <f>E67+E68</f>
        <v>25.925000000000001</v>
      </c>
      <c r="F69" s="1" t="s">
        <v>9</v>
      </c>
      <c r="G69" s="5">
        <f>SUM(G67:G68)</f>
        <v>26.305</v>
      </c>
      <c r="H69" s="4"/>
      <c r="I69" s="4"/>
      <c r="J69" s="4"/>
      <c r="K69" s="1"/>
      <c r="L69" s="5"/>
      <c r="M69" s="1"/>
      <c r="N69" s="5"/>
      <c r="O69" s="1"/>
      <c r="P69" s="5"/>
      <c r="Q69" s="1"/>
      <c r="R69" s="5"/>
      <c r="S69" s="1"/>
      <c r="T69" s="5"/>
      <c r="U69" s="4"/>
      <c r="V69" s="11"/>
      <c r="W69" s="19"/>
      <c r="X69" s="19"/>
    </row>
    <row r="70" spans="1:24" x14ac:dyDescent="0.2">
      <c r="A70" s="5"/>
      <c r="B70" s="4"/>
      <c r="C70" s="12"/>
      <c r="D70" s="1" t="s">
        <v>4</v>
      </c>
      <c r="E70" s="5">
        <v>75.7</v>
      </c>
      <c r="F70" s="1" t="s">
        <v>4</v>
      </c>
      <c r="G70" s="5">
        <v>77</v>
      </c>
      <c r="H70" s="4"/>
      <c r="I70" s="4"/>
      <c r="J70" s="4"/>
      <c r="K70" s="1"/>
      <c r="L70" s="5"/>
      <c r="M70" s="1"/>
      <c r="N70" s="5"/>
      <c r="O70" s="1"/>
      <c r="P70" s="5"/>
      <c r="Q70" s="1"/>
      <c r="R70" s="5"/>
      <c r="S70" s="1"/>
      <c r="T70" s="5"/>
      <c r="U70" s="4"/>
      <c r="V70" s="11"/>
      <c r="W70" s="19"/>
      <c r="X70" s="19"/>
    </row>
    <row r="71" spans="1:24" ht="16" thickBot="1" x14ac:dyDescent="0.25">
      <c r="A71" s="7"/>
      <c r="B71" s="8"/>
      <c r="C71" s="13"/>
      <c r="D71" s="6" t="s">
        <v>3</v>
      </c>
      <c r="E71" s="7">
        <f>E70-E69</f>
        <v>49.775000000000006</v>
      </c>
      <c r="F71" s="6" t="s">
        <v>3</v>
      </c>
      <c r="G71" s="7">
        <f>G70-G69</f>
        <v>50.695</v>
      </c>
      <c r="H71" s="8"/>
      <c r="I71" s="8"/>
      <c r="J71" s="8"/>
      <c r="K71" s="6"/>
      <c r="L71" s="7"/>
      <c r="M71" s="6"/>
      <c r="N71" s="7"/>
      <c r="O71" s="14"/>
      <c r="P71" s="7"/>
      <c r="Q71" s="14"/>
      <c r="R71" s="7"/>
      <c r="S71" s="14"/>
      <c r="T71" s="7"/>
      <c r="U71" s="8"/>
      <c r="V71" s="11"/>
      <c r="W71" s="19"/>
      <c r="X71" s="19"/>
    </row>
    <row r="72" spans="1:24" x14ac:dyDescent="0.2">
      <c r="A72" s="24" t="s">
        <v>30</v>
      </c>
      <c r="B72" s="4">
        <v>31840</v>
      </c>
      <c r="C72" s="12">
        <v>814.46</v>
      </c>
      <c r="D72" s="9" t="s">
        <v>8</v>
      </c>
      <c r="E72" s="2">
        <v>14.4</v>
      </c>
      <c r="F72" s="1" t="s">
        <v>8</v>
      </c>
      <c r="G72" s="2">
        <v>15.21</v>
      </c>
      <c r="H72" s="3">
        <f>E76/C72</f>
        <v>5.2636102448247922E-2</v>
      </c>
      <c r="I72" s="3">
        <f>G76/C72</f>
        <v>6.2605898386661085E-2</v>
      </c>
      <c r="J72" s="4">
        <f>(G76+E76)/C72</f>
        <v>0.11524200083490901</v>
      </c>
      <c r="K72" s="1" t="s">
        <v>14</v>
      </c>
      <c r="L72" s="2">
        <v>42.39</v>
      </c>
      <c r="M72" s="1" t="s">
        <v>14</v>
      </c>
      <c r="N72" s="2">
        <v>43.52</v>
      </c>
      <c r="O72" s="1" t="s">
        <v>14</v>
      </c>
      <c r="P72" s="2">
        <v>1.59</v>
      </c>
      <c r="Q72" s="1" t="s">
        <v>14</v>
      </c>
      <c r="R72" s="2">
        <v>1.37</v>
      </c>
      <c r="S72" s="1" t="s">
        <v>14</v>
      </c>
      <c r="T72" s="2">
        <v>9.73</v>
      </c>
      <c r="U72" s="4">
        <v>1083.5899999999999</v>
      </c>
      <c r="V72" s="11"/>
      <c r="W72" s="19"/>
      <c r="X72" s="19"/>
    </row>
    <row r="73" spans="1:24" x14ac:dyDescent="0.2">
      <c r="A73" s="19">
        <v>16</v>
      </c>
      <c r="B73" s="4"/>
      <c r="C73" s="12"/>
      <c r="D73" s="1"/>
      <c r="E73" s="5">
        <f>1.16/2</f>
        <v>0.57999999999999996</v>
      </c>
      <c r="F73" s="1"/>
      <c r="G73" s="5">
        <f>1.7/2</f>
        <v>0.85</v>
      </c>
      <c r="H73" s="4"/>
      <c r="I73" s="4"/>
      <c r="J73" s="4"/>
      <c r="K73" s="1" t="s">
        <v>13</v>
      </c>
      <c r="L73" s="5">
        <v>5.72</v>
      </c>
      <c r="M73" s="1" t="s">
        <v>13</v>
      </c>
      <c r="N73" s="5">
        <v>6.07</v>
      </c>
      <c r="O73" s="1"/>
      <c r="P73" s="5"/>
      <c r="Q73" s="1"/>
      <c r="R73" s="5"/>
      <c r="S73" s="1"/>
      <c r="T73" s="5"/>
      <c r="U73" s="4"/>
      <c r="V73" s="11"/>
      <c r="W73" s="19"/>
      <c r="X73" s="19"/>
    </row>
    <row r="74" spans="1:24" x14ac:dyDescent="0.2">
      <c r="A74" s="19"/>
      <c r="B74" s="4"/>
      <c r="C74" s="12"/>
      <c r="D74" s="1" t="s">
        <v>9</v>
      </c>
      <c r="E74" s="5">
        <f>E72+E73</f>
        <v>14.98</v>
      </c>
      <c r="F74" s="1" t="s">
        <v>9</v>
      </c>
      <c r="G74" s="5">
        <f>SUM(G72:G73)</f>
        <v>16.060000000000002</v>
      </c>
      <c r="H74" s="4"/>
      <c r="I74" s="4"/>
      <c r="J74" s="4"/>
      <c r="K74" s="1"/>
      <c r="L74" s="5"/>
      <c r="M74" s="1"/>
      <c r="N74" s="5"/>
      <c r="O74" s="1"/>
      <c r="P74" s="5"/>
      <c r="Q74" s="1"/>
      <c r="R74" s="5"/>
      <c r="S74" s="1"/>
      <c r="T74" s="5"/>
      <c r="U74" s="4"/>
      <c r="V74" s="11"/>
      <c r="W74" s="19"/>
      <c r="X74" s="19"/>
    </row>
    <row r="75" spans="1:24" x14ac:dyDescent="0.2">
      <c r="A75" s="19"/>
      <c r="B75" s="4"/>
      <c r="C75" s="12"/>
      <c r="D75" s="1" t="s">
        <v>4</v>
      </c>
      <c r="E75" s="5">
        <v>57.85</v>
      </c>
      <c r="F75" s="1" t="s">
        <v>4</v>
      </c>
      <c r="G75" s="5">
        <v>67.05</v>
      </c>
      <c r="H75" s="4"/>
      <c r="I75" s="4"/>
      <c r="J75" s="4"/>
      <c r="K75" s="1"/>
      <c r="L75" s="5"/>
      <c r="M75" s="1"/>
      <c r="N75" s="5"/>
      <c r="O75" s="1"/>
      <c r="P75" s="5"/>
      <c r="Q75" s="1"/>
      <c r="R75" s="5"/>
      <c r="S75" s="1"/>
      <c r="T75" s="5"/>
      <c r="U75" s="4"/>
      <c r="V75" s="11"/>
      <c r="W75" s="19"/>
      <c r="X75" s="19"/>
    </row>
    <row r="76" spans="1:24" ht="16" thickBot="1" x14ac:dyDescent="0.25">
      <c r="A76" s="19"/>
      <c r="B76" s="4"/>
      <c r="C76" s="13"/>
      <c r="D76" s="6" t="s">
        <v>3</v>
      </c>
      <c r="E76" s="7">
        <f>E75-E74</f>
        <v>42.870000000000005</v>
      </c>
      <c r="F76" s="6" t="s">
        <v>3</v>
      </c>
      <c r="G76" s="7">
        <f>G75-G74</f>
        <v>50.989999999999995</v>
      </c>
      <c r="H76" s="8"/>
      <c r="I76" s="8"/>
      <c r="J76" s="8"/>
      <c r="K76" s="6"/>
      <c r="L76" s="7"/>
      <c r="M76" s="6"/>
      <c r="N76" s="7"/>
      <c r="O76" s="14"/>
      <c r="P76" s="7"/>
      <c r="Q76" s="14"/>
      <c r="R76" s="7"/>
      <c r="S76" s="14"/>
      <c r="T76" s="7"/>
      <c r="U76" s="8"/>
      <c r="V76" s="11"/>
      <c r="W76" s="19"/>
      <c r="X76" s="19"/>
    </row>
    <row r="77" spans="1:24" x14ac:dyDescent="0.2">
      <c r="A77" s="23" t="s">
        <v>31</v>
      </c>
      <c r="B77" s="3">
        <v>28232</v>
      </c>
      <c r="C77" s="12">
        <v>849.85</v>
      </c>
      <c r="D77" s="9" t="s">
        <v>8</v>
      </c>
      <c r="E77" s="2">
        <v>19.29</v>
      </c>
      <c r="F77" s="1" t="s">
        <v>8</v>
      </c>
      <c r="G77" s="2">
        <v>18.68</v>
      </c>
      <c r="H77" s="3">
        <f>E81/C77</f>
        <v>5.9869388715655697E-2</v>
      </c>
      <c r="I77" s="3">
        <f>G81/C77</f>
        <v>6.1805024416073433E-2</v>
      </c>
      <c r="J77" s="4">
        <f>(G81+E81)/C77</f>
        <v>0.12167441313172912</v>
      </c>
      <c r="K77" s="1" t="s">
        <v>14</v>
      </c>
      <c r="L77" s="2">
        <v>77.72</v>
      </c>
      <c r="M77" s="1" t="s">
        <v>14</v>
      </c>
      <c r="N77" s="2">
        <v>77.12</v>
      </c>
      <c r="O77" s="1" t="s">
        <v>14</v>
      </c>
      <c r="P77" s="2">
        <v>1.66</v>
      </c>
      <c r="Q77" s="1" t="s">
        <v>14</v>
      </c>
      <c r="R77" s="2">
        <v>1.66</v>
      </c>
      <c r="S77" s="1" t="s">
        <v>14</v>
      </c>
      <c r="T77" s="2">
        <v>10.24</v>
      </c>
      <c r="U77" s="4">
        <v>1385.26</v>
      </c>
      <c r="V77" s="11"/>
      <c r="W77" s="19"/>
      <c r="X77" s="19"/>
    </row>
    <row r="78" spans="1:24" x14ac:dyDescent="0.2">
      <c r="A78" s="11">
        <v>17</v>
      </c>
      <c r="B78" s="4"/>
      <c r="C78" s="12"/>
      <c r="D78" s="1"/>
      <c r="E78" s="5">
        <f>5.26/2</f>
        <v>2.63</v>
      </c>
      <c r="F78" s="1"/>
      <c r="G78" s="5">
        <f>6.37/2</f>
        <v>3.1850000000000001</v>
      </c>
      <c r="H78" s="4"/>
      <c r="I78" s="4"/>
      <c r="J78" s="4"/>
      <c r="K78" s="1" t="s">
        <v>13</v>
      </c>
      <c r="L78" s="5">
        <v>5.92</v>
      </c>
      <c r="M78" s="1" t="s">
        <v>13</v>
      </c>
      <c r="N78" s="5">
        <v>5.94</v>
      </c>
      <c r="O78" s="1"/>
      <c r="P78" s="5"/>
      <c r="Q78" s="1"/>
      <c r="R78" s="5"/>
      <c r="S78" s="1"/>
      <c r="T78" s="5"/>
      <c r="U78" s="4"/>
      <c r="V78" s="11"/>
      <c r="W78" s="19"/>
      <c r="X78" s="19"/>
    </row>
    <row r="79" spans="1:24" x14ac:dyDescent="0.2">
      <c r="A79" s="11"/>
      <c r="B79" s="4"/>
      <c r="C79" s="12"/>
      <c r="D79" s="1" t="s">
        <v>9</v>
      </c>
      <c r="E79" s="5">
        <f>E77+E78</f>
        <v>21.919999999999998</v>
      </c>
      <c r="F79" s="1" t="s">
        <v>9</v>
      </c>
      <c r="G79" s="5">
        <f>SUM(G77:G78)</f>
        <v>21.864999999999998</v>
      </c>
      <c r="H79" s="4"/>
      <c r="I79" s="4"/>
      <c r="J79" s="4"/>
      <c r="K79" s="1"/>
      <c r="L79" s="5"/>
      <c r="M79" s="1"/>
      <c r="N79" s="5" t="s">
        <v>26</v>
      </c>
      <c r="O79" s="1"/>
      <c r="P79" s="5"/>
      <c r="Q79" s="1"/>
      <c r="R79" s="5"/>
      <c r="S79" s="1"/>
      <c r="T79" s="5"/>
      <c r="U79" s="4"/>
      <c r="V79" s="11"/>
      <c r="W79" s="19"/>
      <c r="X79" s="19"/>
    </row>
    <row r="80" spans="1:24" x14ac:dyDescent="0.2">
      <c r="A80" s="11"/>
      <c r="B80" s="4"/>
      <c r="C80" s="12"/>
      <c r="D80" s="1" t="s">
        <v>4</v>
      </c>
      <c r="E80" s="5">
        <v>72.8</v>
      </c>
      <c r="F80" s="1" t="s">
        <v>4</v>
      </c>
      <c r="G80" s="5">
        <v>74.39</v>
      </c>
      <c r="H80" s="4"/>
      <c r="I80" s="4"/>
      <c r="J80" s="4"/>
      <c r="K80" s="1"/>
      <c r="L80" s="5"/>
      <c r="M80" s="1"/>
      <c r="N80" s="5"/>
      <c r="O80" s="1"/>
      <c r="P80" s="5"/>
      <c r="Q80" s="1"/>
      <c r="R80" s="5"/>
      <c r="S80" s="1"/>
      <c r="T80" s="5"/>
      <c r="U80" s="4"/>
      <c r="V80" s="11"/>
      <c r="W80" s="19"/>
      <c r="X80" s="19"/>
    </row>
    <row r="81" spans="1:24" ht="16" thickBot="1" x14ac:dyDescent="0.25">
      <c r="A81" s="14"/>
      <c r="B81" s="8"/>
      <c r="C81" s="13"/>
      <c r="D81" s="6" t="s">
        <v>3</v>
      </c>
      <c r="E81" s="7">
        <f>E80-E79</f>
        <v>50.879999999999995</v>
      </c>
      <c r="F81" s="6" t="s">
        <v>3</v>
      </c>
      <c r="G81" s="7">
        <f>G80-G79</f>
        <v>52.525000000000006</v>
      </c>
      <c r="H81" s="8"/>
      <c r="I81" s="8"/>
      <c r="J81" s="8"/>
      <c r="K81" s="6"/>
      <c r="L81" s="7"/>
      <c r="M81" s="6"/>
      <c r="N81" s="7"/>
      <c r="O81" s="14"/>
      <c r="P81" s="7"/>
      <c r="Q81" s="14"/>
      <c r="R81" s="7"/>
      <c r="S81" s="14"/>
      <c r="T81" s="7"/>
      <c r="U81" s="8"/>
      <c r="V81" s="11"/>
      <c r="W81" s="19"/>
      <c r="X81" s="19"/>
    </row>
    <row r="82" spans="1:24" x14ac:dyDescent="0.2">
      <c r="A82" s="23" t="s">
        <v>31</v>
      </c>
      <c r="B82" s="3">
        <v>28399</v>
      </c>
      <c r="C82" s="12">
        <v>762.85</v>
      </c>
      <c r="D82" s="9" t="s">
        <v>8</v>
      </c>
      <c r="E82" s="2">
        <v>15.47</v>
      </c>
      <c r="F82" s="1" t="s">
        <v>8</v>
      </c>
      <c r="G82" s="2">
        <v>18.03</v>
      </c>
      <c r="H82" s="3">
        <f>E86/C82</f>
        <v>5.6675624303598349E-2</v>
      </c>
      <c r="I82" s="3">
        <f>G86/C82</f>
        <v>5.8124139739136139E-2</v>
      </c>
      <c r="J82" s="4">
        <f>(G86+E86)/C82</f>
        <v>0.11479976404273448</v>
      </c>
      <c r="K82" s="1" t="s">
        <v>14</v>
      </c>
      <c r="L82" s="2">
        <v>74.87</v>
      </c>
      <c r="M82" s="1" t="s">
        <v>14</v>
      </c>
      <c r="N82" s="2">
        <v>74.59</v>
      </c>
      <c r="O82" s="1" t="s">
        <v>14</v>
      </c>
      <c r="P82" s="2">
        <v>2.2000000000000002</v>
      </c>
      <c r="Q82" s="1" t="s">
        <v>14</v>
      </c>
      <c r="R82" s="2">
        <v>2.27</v>
      </c>
      <c r="S82" s="1" t="s">
        <v>14</v>
      </c>
      <c r="T82" s="2">
        <v>10.67</v>
      </c>
      <c r="U82" s="4">
        <v>1170.95</v>
      </c>
      <c r="V82" s="11"/>
      <c r="W82" s="19"/>
      <c r="X82" s="19"/>
    </row>
    <row r="83" spans="1:24" x14ac:dyDescent="0.2">
      <c r="A83" s="11">
        <v>18</v>
      </c>
      <c r="B83" s="4"/>
      <c r="C83" s="12"/>
      <c r="D83" s="1"/>
      <c r="E83" s="5">
        <f>2.91/2</f>
        <v>1.4550000000000001</v>
      </c>
      <c r="F83" s="1"/>
      <c r="G83" s="5">
        <f>2.96/2</f>
        <v>1.48</v>
      </c>
      <c r="H83" s="4"/>
      <c r="I83" s="4"/>
      <c r="J83" s="4"/>
      <c r="K83" s="1" t="s">
        <v>13</v>
      </c>
      <c r="L83" s="5">
        <v>5.8</v>
      </c>
      <c r="M83" s="1" t="s">
        <v>13</v>
      </c>
      <c r="N83" s="5">
        <v>6.12</v>
      </c>
      <c r="O83" s="1"/>
      <c r="P83" s="5"/>
      <c r="Q83" s="1"/>
      <c r="R83" s="5"/>
      <c r="S83" s="1"/>
      <c r="T83" s="5"/>
      <c r="U83" s="4"/>
      <c r="V83" s="11"/>
      <c r="W83" s="19"/>
      <c r="X83" s="19"/>
    </row>
    <row r="84" spans="1:24" x14ac:dyDescent="0.2">
      <c r="A84" s="11"/>
      <c r="B84" s="4"/>
      <c r="C84" s="12"/>
      <c r="D84" s="1" t="s">
        <v>9</v>
      </c>
      <c r="E84" s="5">
        <f>E82+E83</f>
        <v>16.925000000000001</v>
      </c>
      <c r="F84" s="1" t="s">
        <v>9</v>
      </c>
      <c r="G84" s="5">
        <f>SUM(G82:G83)</f>
        <v>19.510000000000002</v>
      </c>
      <c r="H84" s="4"/>
      <c r="I84" s="4"/>
      <c r="J84" s="4"/>
      <c r="K84" s="1"/>
      <c r="L84" s="5"/>
      <c r="M84" s="1"/>
      <c r="N84" s="5"/>
      <c r="O84" s="1"/>
      <c r="P84" s="5"/>
      <c r="Q84" s="1"/>
      <c r="R84" s="5"/>
      <c r="S84" s="1"/>
      <c r="T84" s="5"/>
      <c r="U84" s="4"/>
      <c r="V84" s="11"/>
      <c r="W84" s="19"/>
      <c r="X84" s="19"/>
    </row>
    <row r="85" spans="1:24" x14ac:dyDescent="0.2">
      <c r="A85" s="11"/>
      <c r="B85" s="4"/>
      <c r="C85" s="12"/>
      <c r="D85" s="1" t="s">
        <v>4</v>
      </c>
      <c r="E85" s="5">
        <v>60.16</v>
      </c>
      <c r="F85" s="1" t="s">
        <v>4</v>
      </c>
      <c r="G85" s="5">
        <v>63.85</v>
      </c>
      <c r="H85" s="4"/>
      <c r="I85" s="4"/>
      <c r="J85" s="4"/>
      <c r="K85" s="1"/>
      <c r="L85" s="5"/>
      <c r="M85" s="1"/>
      <c r="N85" s="5"/>
      <c r="O85" s="1"/>
      <c r="P85" s="5"/>
      <c r="Q85" s="1"/>
      <c r="R85" s="5"/>
      <c r="S85" s="1"/>
      <c r="T85" s="5"/>
      <c r="U85" s="4"/>
      <c r="V85" s="11"/>
      <c r="W85" s="19"/>
      <c r="X85" s="19"/>
    </row>
    <row r="86" spans="1:24" ht="16" thickBot="1" x14ac:dyDescent="0.25">
      <c r="A86" s="14"/>
      <c r="B86" s="8"/>
      <c r="C86" s="13"/>
      <c r="D86" s="6" t="s">
        <v>3</v>
      </c>
      <c r="E86" s="7">
        <f>E85-E84</f>
        <v>43.234999999999999</v>
      </c>
      <c r="F86" s="6" t="s">
        <v>3</v>
      </c>
      <c r="G86" s="7">
        <f>G85-G84</f>
        <v>44.34</v>
      </c>
      <c r="H86" s="8"/>
      <c r="I86" s="8"/>
      <c r="J86" s="8"/>
      <c r="K86" s="6"/>
      <c r="L86" s="7"/>
      <c r="M86" s="6"/>
      <c r="N86" s="7"/>
      <c r="O86" s="14"/>
      <c r="P86" s="7"/>
      <c r="Q86" s="14"/>
      <c r="R86" s="7"/>
      <c r="S86" s="14"/>
      <c r="T86" s="7"/>
      <c r="U86" s="8"/>
      <c r="V86" s="11"/>
      <c r="W86" s="19"/>
      <c r="X86" s="19"/>
    </row>
    <row r="87" spans="1:24" x14ac:dyDescent="0.2">
      <c r="A87" s="25" t="s">
        <v>33</v>
      </c>
      <c r="B87" s="26">
        <v>28231</v>
      </c>
      <c r="C87" s="27">
        <v>1443.83</v>
      </c>
      <c r="D87" s="28" t="s">
        <v>8</v>
      </c>
      <c r="E87" s="29">
        <v>28.46</v>
      </c>
      <c r="F87" s="30" t="s">
        <v>8</v>
      </c>
      <c r="G87" s="29">
        <v>28.11</v>
      </c>
      <c r="H87" s="26">
        <f>E91/C87</f>
        <v>4.5133429835922508E-2</v>
      </c>
      <c r="I87" s="26">
        <f>G91/C87</f>
        <v>4.8831926196297344E-2</v>
      </c>
      <c r="J87" s="31">
        <f>(G91+E91)/C87</f>
        <v>9.3965356032219852E-2</v>
      </c>
      <c r="K87" s="30" t="s">
        <v>14</v>
      </c>
      <c r="L87" s="29">
        <v>100.22</v>
      </c>
      <c r="M87" s="30" t="s">
        <v>14</v>
      </c>
      <c r="N87" s="29">
        <v>101.67</v>
      </c>
      <c r="O87" s="30" t="s">
        <v>14</v>
      </c>
      <c r="P87" s="29">
        <v>3.38</v>
      </c>
      <c r="Q87" s="30" t="s">
        <v>14</v>
      </c>
      <c r="R87" s="29">
        <v>3.34</v>
      </c>
      <c r="S87" s="30" t="s">
        <v>14</v>
      </c>
      <c r="T87" s="29">
        <v>16.36</v>
      </c>
      <c r="U87" s="31">
        <v>3057.04</v>
      </c>
      <c r="V87" s="10"/>
      <c r="W87" s="18"/>
      <c r="X87" s="19"/>
    </row>
    <row r="88" spans="1:24" x14ac:dyDescent="0.2">
      <c r="A88" s="32">
        <v>19</v>
      </c>
      <c r="B88" s="31"/>
      <c r="C88" s="27"/>
      <c r="D88" s="30"/>
      <c r="E88" s="33">
        <f>7.87/2</f>
        <v>3.9350000000000001</v>
      </c>
      <c r="F88" s="30"/>
      <c r="G88" s="33">
        <f>7.97/2</f>
        <v>3.9849999999999999</v>
      </c>
      <c r="H88" s="31"/>
      <c r="I88" s="31"/>
      <c r="J88" s="31"/>
      <c r="K88" s="30" t="s">
        <v>13</v>
      </c>
      <c r="L88" s="33">
        <v>8.41</v>
      </c>
      <c r="M88" s="30" t="s">
        <v>13</v>
      </c>
      <c r="N88" s="33">
        <v>8.92</v>
      </c>
      <c r="O88" s="30"/>
      <c r="P88" s="33"/>
      <c r="Q88" s="30"/>
      <c r="R88" s="33"/>
      <c r="S88" s="30"/>
      <c r="T88" s="33"/>
      <c r="U88" s="31"/>
      <c r="V88" s="10"/>
    </row>
    <row r="89" spans="1:24" x14ac:dyDescent="0.2">
      <c r="A89" s="32"/>
      <c r="B89" s="31"/>
      <c r="C89" s="27"/>
      <c r="D89" s="30" t="s">
        <v>9</v>
      </c>
      <c r="E89" s="33">
        <f>E87+E88</f>
        <v>32.395000000000003</v>
      </c>
      <c r="F89" s="30" t="s">
        <v>9</v>
      </c>
      <c r="G89" s="33">
        <f>SUM(G87:G88)</f>
        <v>32.094999999999999</v>
      </c>
      <c r="H89" s="31"/>
      <c r="I89" s="31"/>
      <c r="J89" s="31"/>
      <c r="K89" s="30"/>
      <c r="L89" s="33"/>
      <c r="M89" s="30"/>
      <c r="N89" s="33"/>
      <c r="O89" s="30"/>
      <c r="P89" s="33"/>
      <c r="Q89" s="30"/>
      <c r="R89" s="33"/>
      <c r="S89" s="30"/>
      <c r="T89" s="33"/>
      <c r="U89" s="31"/>
      <c r="V89" s="10"/>
    </row>
    <row r="90" spans="1:24" x14ac:dyDescent="0.2">
      <c r="A90" s="32"/>
      <c r="B90" s="31"/>
      <c r="C90" s="27"/>
      <c r="D90" s="30" t="s">
        <v>4</v>
      </c>
      <c r="E90" s="33">
        <v>97.56</v>
      </c>
      <c r="F90" s="30" t="s">
        <v>4</v>
      </c>
      <c r="G90" s="33">
        <v>102.6</v>
      </c>
      <c r="H90" s="31"/>
      <c r="I90" s="31"/>
      <c r="J90" s="31"/>
      <c r="K90" s="30"/>
      <c r="L90" s="33"/>
      <c r="M90" s="30"/>
      <c r="N90" s="33"/>
      <c r="O90" s="30"/>
      <c r="P90" s="33"/>
      <c r="Q90" s="30"/>
      <c r="R90" s="33"/>
      <c r="S90" s="30"/>
      <c r="T90" s="33"/>
      <c r="U90" s="31"/>
      <c r="V90" s="10"/>
    </row>
    <row r="91" spans="1:24" ht="16" thickBot="1" x14ac:dyDescent="0.25">
      <c r="A91" s="34"/>
      <c r="B91" s="35"/>
      <c r="C91" s="36"/>
      <c r="D91" s="37" t="s">
        <v>3</v>
      </c>
      <c r="E91" s="38">
        <f>E90-E89</f>
        <v>65.164999999999992</v>
      </c>
      <c r="F91" s="37" t="s">
        <v>3</v>
      </c>
      <c r="G91" s="38">
        <f>G90-G89</f>
        <v>70.504999999999995</v>
      </c>
      <c r="H91" s="35"/>
      <c r="I91" s="35"/>
      <c r="J91" s="35"/>
      <c r="K91" s="37"/>
      <c r="L91" s="38"/>
      <c r="M91" s="37"/>
      <c r="N91" s="38"/>
      <c r="O91" s="34"/>
      <c r="P91" s="38"/>
      <c r="Q91" s="34"/>
      <c r="R91" s="38"/>
      <c r="S91" s="34"/>
      <c r="T91" s="38"/>
      <c r="U91" s="35"/>
      <c r="V91" s="10"/>
    </row>
    <row r="92" spans="1:24" x14ac:dyDescent="0.2">
      <c r="A92" s="25" t="s">
        <v>34</v>
      </c>
      <c r="B92" s="26">
        <v>32344</v>
      </c>
      <c r="C92" s="27">
        <v>1457.5</v>
      </c>
      <c r="D92" s="28" t="s">
        <v>8</v>
      </c>
      <c r="E92" s="29">
        <v>28.43</v>
      </c>
      <c r="F92" s="30" t="s">
        <v>8</v>
      </c>
      <c r="G92" s="29">
        <v>27.03</v>
      </c>
      <c r="H92" s="26">
        <f>E96/C92</f>
        <v>4.9293310463121784E-2</v>
      </c>
      <c r="I92" s="26">
        <f>G96/C92</f>
        <v>4.8548885077186965E-2</v>
      </c>
      <c r="J92" s="31">
        <f>(G96+E96)/C92</f>
        <v>9.7842195540308763E-2</v>
      </c>
      <c r="K92" s="30" t="s">
        <v>14</v>
      </c>
      <c r="L92" s="29">
        <v>106.31</v>
      </c>
      <c r="M92" s="30" t="s">
        <v>14</v>
      </c>
      <c r="N92" s="29">
        <v>108.02</v>
      </c>
      <c r="O92" s="30" t="s">
        <v>14</v>
      </c>
      <c r="P92" s="29">
        <v>4.09</v>
      </c>
      <c r="Q92" s="30" t="s">
        <v>14</v>
      </c>
      <c r="R92" s="29">
        <v>4.03</v>
      </c>
      <c r="S92" s="30" t="s">
        <v>14</v>
      </c>
      <c r="T92" s="29">
        <v>17.75</v>
      </c>
      <c r="U92" s="31">
        <v>3059.63</v>
      </c>
      <c r="V92" s="10"/>
    </row>
    <row r="93" spans="1:24" x14ac:dyDescent="0.2">
      <c r="A93" s="32">
        <v>20</v>
      </c>
      <c r="B93" s="31"/>
      <c r="C93" s="27"/>
      <c r="D93" s="30"/>
      <c r="E93" s="33">
        <f>1.77/2</f>
        <v>0.88500000000000001</v>
      </c>
      <c r="F93" s="30"/>
      <c r="G93" s="33">
        <f>2.16/2</f>
        <v>1.08</v>
      </c>
      <c r="H93" s="31"/>
      <c r="I93" s="31"/>
      <c r="J93" s="31"/>
      <c r="K93" s="30" t="s">
        <v>13</v>
      </c>
      <c r="L93" s="33">
        <v>8.59</v>
      </c>
      <c r="M93" s="30" t="s">
        <v>13</v>
      </c>
      <c r="N93" s="33">
        <v>9.1999999999999993</v>
      </c>
      <c r="O93" s="30"/>
      <c r="P93" s="33"/>
      <c r="Q93" s="30"/>
      <c r="R93" s="33"/>
      <c r="S93" s="30"/>
      <c r="T93" s="33"/>
      <c r="U93" s="31"/>
      <c r="V93" s="10"/>
    </row>
    <row r="94" spans="1:24" x14ac:dyDescent="0.2">
      <c r="A94" s="32"/>
      <c r="B94" s="31"/>
      <c r="C94" s="27"/>
      <c r="D94" s="30" t="s">
        <v>9</v>
      </c>
      <c r="E94" s="33">
        <f>E92+E93</f>
        <v>29.315000000000001</v>
      </c>
      <c r="F94" s="30" t="s">
        <v>9</v>
      </c>
      <c r="G94" s="33">
        <f>SUM(G92:G93)</f>
        <v>28.11</v>
      </c>
      <c r="H94" s="31"/>
      <c r="I94" s="31"/>
      <c r="J94" s="31"/>
      <c r="K94" s="30"/>
      <c r="L94" s="33"/>
      <c r="M94" s="30"/>
      <c r="N94" s="33"/>
      <c r="O94" s="30"/>
      <c r="P94" s="33"/>
      <c r="Q94" s="30"/>
      <c r="R94" s="33"/>
      <c r="S94" s="30"/>
      <c r="T94" s="33"/>
      <c r="U94" s="31"/>
      <c r="V94" s="10"/>
    </row>
    <row r="95" spans="1:24" x14ac:dyDescent="0.2">
      <c r="A95" s="32"/>
      <c r="B95" s="31"/>
      <c r="C95" s="27"/>
      <c r="D95" s="30" t="s">
        <v>4</v>
      </c>
      <c r="E95" s="33">
        <v>101.16</v>
      </c>
      <c r="F95" s="30" t="s">
        <v>4</v>
      </c>
      <c r="G95" s="33">
        <v>98.87</v>
      </c>
      <c r="H95" s="31"/>
      <c r="I95" s="31"/>
      <c r="J95" s="31"/>
      <c r="K95" s="30"/>
      <c r="L95" s="33"/>
      <c r="M95" s="30"/>
      <c r="N95" s="33"/>
      <c r="O95" s="30"/>
      <c r="P95" s="33"/>
      <c r="Q95" s="30"/>
      <c r="R95" s="33"/>
      <c r="S95" s="30"/>
      <c r="T95" s="33"/>
      <c r="U95" s="31"/>
      <c r="V95" s="10"/>
    </row>
    <row r="96" spans="1:24" ht="16" thickBot="1" x14ac:dyDescent="0.25">
      <c r="A96" s="34"/>
      <c r="B96" s="35"/>
      <c r="C96" s="36"/>
      <c r="D96" s="37" t="s">
        <v>3</v>
      </c>
      <c r="E96" s="38">
        <f>E95-E94</f>
        <v>71.844999999999999</v>
      </c>
      <c r="F96" s="37" t="s">
        <v>3</v>
      </c>
      <c r="G96" s="38">
        <f>G95-G94</f>
        <v>70.760000000000005</v>
      </c>
      <c r="H96" s="35"/>
      <c r="I96" s="35"/>
      <c r="J96" s="35"/>
      <c r="K96" s="37"/>
      <c r="L96" s="38"/>
      <c r="M96" s="37"/>
      <c r="N96" s="38"/>
      <c r="O96" s="34"/>
      <c r="P96" s="38"/>
      <c r="Q96" s="34"/>
      <c r="R96" s="38"/>
      <c r="S96" s="34"/>
      <c r="T96" s="38"/>
      <c r="U96" s="35"/>
      <c r="V96" s="10"/>
    </row>
    <row r="97" spans="1:22" x14ac:dyDescent="0.2">
      <c r="A97" s="25" t="s">
        <v>35</v>
      </c>
      <c r="B97" s="26">
        <v>12720</v>
      </c>
      <c r="C97" s="27">
        <v>1397.49</v>
      </c>
      <c r="D97" s="28" t="s">
        <v>8</v>
      </c>
      <c r="E97" s="29">
        <v>25.97</v>
      </c>
      <c r="F97" s="30" t="s">
        <v>8</v>
      </c>
      <c r="G97" s="29">
        <v>29.31</v>
      </c>
      <c r="H97" s="26">
        <f>E101/C97</f>
        <v>5.0544189940536249E-2</v>
      </c>
      <c r="I97" s="26">
        <f>G101/C97</f>
        <v>5.4794667582594513E-2</v>
      </c>
      <c r="J97" s="31">
        <f>(G101+E101)/C97</f>
        <v>0.10533885752313076</v>
      </c>
      <c r="K97" s="39" t="s">
        <v>14</v>
      </c>
      <c r="L97" s="40">
        <v>105.69</v>
      </c>
      <c r="M97" s="39" t="s">
        <v>14</v>
      </c>
      <c r="N97" s="40">
        <v>103.62</v>
      </c>
      <c r="O97" s="39" t="s">
        <v>14</v>
      </c>
      <c r="P97" s="40">
        <v>3.67</v>
      </c>
      <c r="Q97" s="39" t="s">
        <v>14</v>
      </c>
      <c r="R97" s="40">
        <v>3.57</v>
      </c>
      <c r="S97" s="39" t="s">
        <v>14</v>
      </c>
      <c r="T97" s="40">
        <v>15.08</v>
      </c>
      <c r="U97" s="31">
        <v>2696.65</v>
      </c>
      <c r="V97" s="10"/>
    </row>
    <row r="98" spans="1:22" x14ac:dyDescent="0.2">
      <c r="A98" s="32">
        <v>21</v>
      </c>
      <c r="B98" s="31"/>
      <c r="C98" s="27"/>
      <c r="D98" s="30"/>
      <c r="E98" s="33">
        <f>1.87/2</f>
        <v>0.93500000000000005</v>
      </c>
      <c r="F98" s="30"/>
      <c r="G98" s="33">
        <f>4.75/2</f>
        <v>2.375</v>
      </c>
      <c r="H98" s="31"/>
      <c r="I98" s="31"/>
      <c r="J98" s="31"/>
      <c r="K98" s="39" t="s">
        <v>13</v>
      </c>
      <c r="L98" s="41">
        <v>7.53</v>
      </c>
      <c r="M98" s="39" t="s">
        <v>13</v>
      </c>
      <c r="N98" s="41">
        <v>7.39</v>
      </c>
      <c r="O98" s="39"/>
      <c r="P98" s="41"/>
      <c r="Q98" s="39"/>
      <c r="R98" s="41"/>
      <c r="S98" s="39"/>
      <c r="T98" s="41"/>
      <c r="U98" s="31"/>
      <c r="V98" s="10"/>
    </row>
    <row r="99" spans="1:22" x14ac:dyDescent="0.2">
      <c r="A99" s="32"/>
      <c r="B99" s="31"/>
      <c r="C99" s="27"/>
      <c r="D99" s="30" t="s">
        <v>9</v>
      </c>
      <c r="E99" s="33">
        <f>E97+E98</f>
        <v>26.904999999999998</v>
      </c>
      <c r="F99" s="30" t="s">
        <v>9</v>
      </c>
      <c r="G99" s="33">
        <f>SUM(G97:G98)</f>
        <v>31.684999999999999</v>
      </c>
      <c r="H99" s="31"/>
      <c r="I99" s="31"/>
      <c r="J99" s="31"/>
      <c r="K99" s="39"/>
      <c r="L99" s="41"/>
      <c r="M99" s="39"/>
      <c r="N99" s="41"/>
      <c r="O99" s="39"/>
      <c r="P99" s="41"/>
      <c r="Q99" s="39"/>
      <c r="R99" s="41"/>
      <c r="S99" s="39"/>
      <c r="T99" s="41"/>
      <c r="U99" s="31"/>
      <c r="V99" s="10"/>
    </row>
    <row r="100" spans="1:22" x14ac:dyDescent="0.2">
      <c r="A100" s="32"/>
      <c r="B100" s="31"/>
      <c r="C100" s="27"/>
      <c r="D100" s="30" t="s">
        <v>4</v>
      </c>
      <c r="E100" s="33">
        <v>97.54</v>
      </c>
      <c r="F100" s="30" t="s">
        <v>4</v>
      </c>
      <c r="G100" s="33">
        <v>108.26</v>
      </c>
      <c r="H100" s="31"/>
      <c r="I100" s="31"/>
      <c r="J100" s="31"/>
      <c r="K100" s="39"/>
      <c r="L100" s="41"/>
      <c r="M100" s="39"/>
      <c r="N100" s="41"/>
      <c r="O100" s="39"/>
      <c r="P100" s="41"/>
      <c r="Q100" s="39"/>
      <c r="R100" s="41"/>
      <c r="S100" s="39"/>
      <c r="T100" s="41"/>
      <c r="U100" s="31"/>
      <c r="V100" s="10"/>
    </row>
    <row r="101" spans="1:22" ht="16" thickBot="1" x14ac:dyDescent="0.25">
      <c r="A101" s="34"/>
      <c r="B101" s="35"/>
      <c r="C101" s="36"/>
      <c r="D101" s="37" t="s">
        <v>3</v>
      </c>
      <c r="E101" s="38">
        <f>E100-E99</f>
        <v>70.635000000000005</v>
      </c>
      <c r="F101" s="37" t="s">
        <v>3</v>
      </c>
      <c r="G101" s="38">
        <f>G100-G99</f>
        <v>76.575000000000003</v>
      </c>
      <c r="H101" s="35"/>
      <c r="I101" s="35"/>
      <c r="J101" s="35"/>
      <c r="K101" s="42"/>
      <c r="L101" s="43"/>
      <c r="M101" s="42"/>
      <c r="N101" s="43"/>
      <c r="O101" s="44"/>
      <c r="P101" s="43"/>
      <c r="Q101" s="44"/>
      <c r="R101" s="43"/>
      <c r="S101" s="44"/>
      <c r="T101" s="43"/>
      <c r="U101" s="35"/>
      <c r="V101" s="10"/>
    </row>
    <row r="102" spans="1:22" x14ac:dyDescent="0.2">
      <c r="A102" s="25" t="s">
        <v>36</v>
      </c>
      <c r="B102" s="26">
        <v>28307</v>
      </c>
      <c r="C102" s="27">
        <v>1216.22</v>
      </c>
      <c r="D102" s="28" t="s">
        <v>8</v>
      </c>
      <c r="E102" s="29">
        <v>24.5</v>
      </c>
      <c r="F102" s="30" t="s">
        <v>8</v>
      </c>
      <c r="G102" s="29">
        <v>24.73</v>
      </c>
      <c r="H102" s="26">
        <f>E106/C102</f>
        <v>5.3325056322047003E-2</v>
      </c>
      <c r="I102" s="26">
        <f>G106/C102</f>
        <v>5.4410386278798253E-2</v>
      </c>
      <c r="J102" s="31">
        <f>(G106+E106)/C102</f>
        <v>0.10773544260084526</v>
      </c>
      <c r="K102" s="30" t="s">
        <v>14</v>
      </c>
      <c r="L102" s="29">
        <v>100.3</v>
      </c>
      <c r="M102" s="30" t="s">
        <v>14</v>
      </c>
      <c r="N102" s="29">
        <v>97.9</v>
      </c>
      <c r="O102" s="30" t="s">
        <v>14</v>
      </c>
      <c r="P102" s="29">
        <v>3.99</v>
      </c>
      <c r="Q102" s="30" t="s">
        <v>14</v>
      </c>
      <c r="R102" s="29">
        <v>3.05</v>
      </c>
      <c r="S102" s="30" t="s">
        <v>14</v>
      </c>
      <c r="T102" s="29">
        <v>14.18</v>
      </c>
      <c r="U102" s="31">
        <v>2389.3000000000002</v>
      </c>
      <c r="V102" s="10"/>
    </row>
    <row r="103" spans="1:22" x14ac:dyDescent="0.2">
      <c r="A103" s="32">
        <v>22</v>
      </c>
      <c r="B103" s="31"/>
      <c r="C103" s="27"/>
      <c r="D103" s="30"/>
      <c r="E103" s="33">
        <f>4.87/2</f>
        <v>2.4350000000000001</v>
      </c>
      <c r="F103" s="30"/>
      <c r="G103" s="33">
        <f>3.71/2</f>
        <v>1.855</v>
      </c>
      <c r="H103" s="31"/>
      <c r="I103" s="31"/>
      <c r="J103" s="31"/>
      <c r="K103" s="30" t="s">
        <v>13</v>
      </c>
      <c r="L103" s="33">
        <v>7.24</v>
      </c>
      <c r="M103" s="30" t="s">
        <v>13</v>
      </c>
      <c r="N103" s="33">
        <v>7.67</v>
      </c>
      <c r="O103" s="30"/>
      <c r="P103" s="33"/>
      <c r="Q103" s="30"/>
      <c r="R103" s="33"/>
      <c r="S103" s="30"/>
      <c r="T103" s="33"/>
      <c r="U103" s="31"/>
      <c r="V103" s="10"/>
    </row>
    <row r="104" spans="1:22" x14ac:dyDescent="0.2">
      <c r="A104" s="32"/>
      <c r="B104" s="31"/>
      <c r="C104" s="27"/>
      <c r="D104" s="30" t="s">
        <v>9</v>
      </c>
      <c r="E104" s="33">
        <f>E102+E103</f>
        <v>26.934999999999999</v>
      </c>
      <c r="F104" s="30" t="s">
        <v>9</v>
      </c>
      <c r="G104" s="33">
        <f>SUM(G102:G103)</f>
        <v>26.585000000000001</v>
      </c>
      <c r="H104" s="31"/>
      <c r="I104" s="31"/>
      <c r="J104" s="31"/>
      <c r="K104" s="30"/>
      <c r="L104" s="33"/>
      <c r="M104" s="30"/>
      <c r="N104" s="33"/>
      <c r="O104" s="30"/>
      <c r="P104" s="33"/>
      <c r="Q104" s="30"/>
      <c r="R104" s="33"/>
      <c r="S104" s="30"/>
      <c r="T104" s="33"/>
      <c r="U104" s="31"/>
      <c r="V104" s="10"/>
    </row>
    <row r="105" spans="1:22" x14ac:dyDescent="0.2">
      <c r="A105" s="32"/>
      <c r="B105" s="31"/>
      <c r="C105" s="27"/>
      <c r="D105" s="30" t="s">
        <v>4</v>
      </c>
      <c r="E105" s="33">
        <v>91.79</v>
      </c>
      <c r="F105" s="30" t="s">
        <v>4</v>
      </c>
      <c r="G105" s="33">
        <v>92.76</v>
      </c>
      <c r="H105" s="31"/>
      <c r="I105" s="31"/>
      <c r="J105" s="31"/>
      <c r="K105" s="30"/>
      <c r="L105" s="33"/>
      <c r="M105" s="30"/>
      <c r="N105" s="33"/>
      <c r="O105" s="30"/>
      <c r="P105" s="33"/>
      <c r="Q105" s="30"/>
      <c r="R105" s="33"/>
      <c r="S105" s="30"/>
      <c r="T105" s="33"/>
      <c r="U105" s="31"/>
      <c r="V105" s="10"/>
    </row>
    <row r="106" spans="1:22" ht="16" thickBot="1" x14ac:dyDescent="0.25">
      <c r="A106" s="34"/>
      <c r="B106" s="35"/>
      <c r="C106" s="36"/>
      <c r="D106" s="37" t="s">
        <v>3</v>
      </c>
      <c r="E106" s="38">
        <f>E105-E104</f>
        <v>64.855000000000004</v>
      </c>
      <c r="F106" s="37" t="s">
        <v>3</v>
      </c>
      <c r="G106" s="38">
        <f>G105-G104</f>
        <v>66.175000000000011</v>
      </c>
      <c r="H106" s="35"/>
      <c r="I106" s="35"/>
      <c r="J106" s="35"/>
      <c r="K106" s="37"/>
      <c r="L106" s="38"/>
      <c r="M106" s="37"/>
      <c r="N106" s="38"/>
      <c r="O106" s="34"/>
      <c r="P106" s="38"/>
      <c r="Q106" s="34"/>
      <c r="R106" s="38"/>
      <c r="S106" s="34"/>
      <c r="T106" s="38"/>
      <c r="U106" s="35"/>
      <c r="V106" s="10"/>
    </row>
    <row r="107" spans="1:22" x14ac:dyDescent="0.2">
      <c r="A107" s="25" t="s">
        <v>37</v>
      </c>
      <c r="B107" s="26">
        <v>31746</v>
      </c>
      <c r="C107" s="27">
        <v>1358.34</v>
      </c>
      <c r="D107" s="28" t="s">
        <v>8</v>
      </c>
      <c r="E107" s="29">
        <v>25.88</v>
      </c>
      <c r="F107" s="30" t="s">
        <v>8</v>
      </c>
      <c r="G107" s="29">
        <v>26.77</v>
      </c>
      <c r="H107" s="26">
        <f>E111/C107</f>
        <v>4.9652517042861138E-2</v>
      </c>
      <c r="I107" s="26">
        <f>G111/C107</f>
        <v>5.1426741463845585E-2</v>
      </c>
      <c r="J107" s="31">
        <f>(G111+E111)/C107</f>
        <v>0.10107925850670672</v>
      </c>
      <c r="K107" s="30" t="s">
        <v>14</v>
      </c>
      <c r="L107" s="29">
        <v>105.4</v>
      </c>
      <c r="M107" s="30" t="s">
        <v>14</v>
      </c>
      <c r="N107" s="29">
        <v>104.95</v>
      </c>
      <c r="O107" s="30" t="s">
        <v>14</v>
      </c>
      <c r="P107" s="29">
        <v>3.86</v>
      </c>
      <c r="Q107" s="30" t="s">
        <v>14</v>
      </c>
      <c r="R107" s="29">
        <v>3.82</v>
      </c>
      <c r="S107" s="30" t="s">
        <v>14</v>
      </c>
      <c r="T107" s="29">
        <v>14.96</v>
      </c>
      <c r="U107" s="31">
        <v>2680.79</v>
      </c>
      <c r="V107" s="10"/>
    </row>
    <row r="108" spans="1:22" x14ac:dyDescent="0.2">
      <c r="A108" s="32">
        <v>23</v>
      </c>
      <c r="B108" s="31"/>
      <c r="C108" s="27"/>
      <c r="D108" s="30"/>
      <c r="E108" s="33">
        <f>3.57/2</f>
        <v>1.7849999999999999</v>
      </c>
      <c r="F108" s="30"/>
      <c r="G108" s="33">
        <f>4.43/2</f>
        <v>2.2149999999999999</v>
      </c>
      <c r="H108" s="31"/>
      <c r="I108" s="31"/>
      <c r="J108" s="31"/>
      <c r="K108" s="30" t="s">
        <v>13</v>
      </c>
      <c r="L108" s="33">
        <v>8.2100000000000009</v>
      </c>
      <c r="M108" s="30" t="s">
        <v>13</v>
      </c>
      <c r="N108" s="33">
        <v>8.4499999999999993</v>
      </c>
      <c r="O108" s="30"/>
      <c r="P108" s="33"/>
      <c r="Q108" s="30"/>
      <c r="R108" s="33"/>
      <c r="S108" s="30"/>
      <c r="T108" s="33"/>
      <c r="U108" s="31"/>
      <c r="V108" s="10"/>
    </row>
    <row r="109" spans="1:22" x14ac:dyDescent="0.2">
      <c r="A109" s="32"/>
      <c r="B109" s="31"/>
      <c r="C109" s="27"/>
      <c r="D109" s="30" t="s">
        <v>9</v>
      </c>
      <c r="E109" s="33">
        <f>E107+E108</f>
        <v>27.664999999999999</v>
      </c>
      <c r="F109" s="30" t="s">
        <v>9</v>
      </c>
      <c r="G109" s="33">
        <f>SUM(G107:G108)</f>
        <v>28.984999999999999</v>
      </c>
      <c r="H109" s="31"/>
      <c r="I109" s="31"/>
      <c r="J109" s="31"/>
      <c r="K109" s="30"/>
      <c r="L109" s="33"/>
      <c r="M109" s="30"/>
      <c r="N109" s="33"/>
      <c r="O109" s="30"/>
      <c r="P109" s="33"/>
      <c r="Q109" s="30"/>
      <c r="R109" s="33"/>
      <c r="S109" s="30"/>
      <c r="T109" s="33"/>
      <c r="U109" s="31"/>
    </row>
    <row r="110" spans="1:22" x14ac:dyDescent="0.2">
      <c r="A110" s="32"/>
      <c r="B110" s="31"/>
      <c r="C110" s="27"/>
      <c r="D110" s="30" t="s">
        <v>4</v>
      </c>
      <c r="E110" s="33">
        <v>95.11</v>
      </c>
      <c r="F110" s="30" t="s">
        <v>4</v>
      </c>
      <c r="G110" s="33">
        <v>98.84</v>
      </c>
      <c r="H110" s="31"/>
      <c r="I110" s="31"/>
      <c r="J110" s="31"/>
      <c r="K110" s="30"/>
      <c r="L110" s="33"/>
      <c r="M110" s="30"/>
      <c r="N110" s="33"/>
      <c r="O110" s="30"/>
      <c r="P110" s="33"/>
      <c r="Q110" s="30"/>
      <c r="R110" s="33"/>
      <c r="S110" s="30"/>
      <c r="T110" s="33"/>
      <c r="U110" s="31"/>
    </row>
    <row r="111" spans="1:22" ht="16" thickBot="1" x14ac:dyDescent="0.25">
      <c r="A111" s="34"/>
      <c r="B111" s="35"/>
      <c r="C111" s="36"/>
      <c r="D111" s="37" t="s">
        <v>3</v>
      </c>
      <c r="E111" s="38">
        <f>E110-E109</f>
        <v>67.444999999999993</v>
      </c>
      <c r="F111" s="37" t="s">
        <v>3</v>
      </c>
      <c r="G111" s="38">
        <f>G110-G109</f>
        <v>69.855000000000004</v>
      </c>
      <c r="H111" s="35"/>
      <c r="I111" s="35"/>
      <c r="J111" s="35"/>
      <c r="K111" s="37"/>
      <c r="L111" s="38"/>
      <c r="M111" s="37"/>
      <c r="N111" s="38"/>
      <c r="O111" s="34"/>
      <c r="P111" s="38"/>
      <c r="Q111" s="34"/>
      <c r="R111" s="38"/>
      <c r="S111" s="34"/>
      <c r="T111" s="38"/>
      <c r="U111" s="35"/>
    </row>
    <row r="112" spans="1:22" x14ac:dyDescent="0.2">
      <c r="A112" s="25" t="s">
        <v>38</v>
      </c>
      <c r="B112" s="26">
        <v>12024</v>
      </c>
      <c r="C112" s="27">
        <v>921.98</v>
      </c>
      <c r="D112" s="28" t="s">
        <v>8</v>
      </c>
      <c r="E112" s="29">
        <v>19.13</v>
      </c>
      <c r="F112" s="30" t="s">
        <v>8</v>
      </c>
      <c r="G112" s="29">
        <v>17.649999999999999</v>
      </c>
      <c r="H112" s="26">
        <f>E116/C112</f>
        <v>5.1535825072127381E-2</v>
      </c>
      <c r="I112" s="26">
        <f>G116/C112</f>
        <v>4.7620338835983426E-2</v>
      </c>
      <c r="J112" s="31">
        <f>(G116+E116)/C112</f>
        <v>9.91561639081108E-2</v>
      </c>
      <c r="K112" s="30" t="s">
        <v>14</v>
      </c>
      <c r="L112" s="29">
        <v>75.12</v>
      </c>
      <c r="M112" s="30" t="s">
        <v>14</v>
      </c>
      <c r="N112" s="29">
        <v>72.92</v>
      </c>
      <c r="O112" s="30" t="s">
        <v>14</v>
      </c>
      <c r="P112" s="29">
        <v>2.1800000000000002</v>
      </c>
      <c r="Q112" s="30" t="s">
        <v>14</v>
      </c>
      <c r="R112" s="29">
        <v>2.1800000000000002</v>
      </c>
      <c r="S112" s="30" t="s">
        <v>14</v>
      </c>
      <c r="T112" s="29">
        <v>16.82</v>
      </c>
      <c r="U112" s="31">
        <v>1592.65</v>
      </c>
    </row>
    <row r="113" spans="1:21" x14ac:dyDescent="0.2">
      <c r="A113" s="32">
        <v>24</v>
      </c>
      <c r="B113" s="31"/>
      <c r="C113" s="27"/>
      <c r="D113" s="30"/>
      <c r="E113" s="33">
        <f>8.33/2</f>
        <v>4.165</v>
      </c>
      <c r="F113" s="30"/>
      <c r="G113" s="33">
        <f>7.37/2</f>
        <v>3.6850000000000001</v>
      </c>
      <c r="H113" s="31"/>
      <c r="I113" s="31"/>
      <c r="J113" s="31"/>
      <c r="K113" s="30" t="s">
        <v>13</v>
      </c>
      <c r="L113" s="33">
        <v>7.13</v>
      </c>
      <c r="M113" s="30" t="s">
        <v>13</v>
      </c>
      <c r="N113" s="33">
        <v>7.49</v>
      </c>
      <c r="O113" s="30"/>
      <c r="P113" s="33"/>
      <c r="Q113" s="30"/>
      <c r="R113" s="33"/>
      <c r="S113" s="30"/>
      <c r="T113" s="33"/>
      <c r="U113" s="31"/>
    </row>
    <row r="114" spans="1:21" x14ac:dyDescent="0.2">
      <c r="A114" s="32"/>
      <c r="B114" s="31"/>
      <c r="C114" s="27"/>
      <c r="D114" s="30" t="s">
        <v>9</v>
      </c>
      <c r="E114" s="33">
        <f>E112+E113</f>
        <v>23.294999999999998</v>
      </c>
      <c r="F114" s="30" t="s">
        <v>9</v>
      </c>
      <c r="G114" s="33">
        <f>SUM(G112:G113)</f>
        <v>21.334999999999997</v>
      </c>
      <c r="H114" s="31"/>
      <c r="I114" s="31"/>
      <c r="J114" s="31"/>
      <c r="K114" s="30"/>
      <c r="L114" s="33"/>
      <c r="M114" s="30"/>
      <c r="N114" s="33"/>
      <c r="O114" s="30"/>
      <c r="P114" s="33"/>
      <c r="Q114" s="30"/>
      <c r="R114" s="33"/>
      <c r="S114" s="30"/>
      <c r="T114" s="33"/>
      <c r="U114" s="31"/>
    </row>
    <row r="115" spans="1:21" x14ac:dyDescent="0.2">
      <c r="A115" s="32"/>
      <c r="B115" s="31"/>
      <c r="C115" s="27"/>
      <c r="D115" s="30" t="s">
        <v>4</v>
      </c>
      <c r="E115" s="33">
        <v>70.81</v>
      </c>
      <c r="F115" s="30" t="s">
        <v>4</v>
      </c>
      <c r="G115" s="33">
        <v>65.239999999999995</v>
      </c>
      <c r="H115" s="31"/>
      <c r="I115" s="31"/>
      <c r="J115" s="31"/>
      <c r="K115" s="30"/>
      <c r="L115" s="33"/>
      <c r="M115" s="30"/>
      <c r="N115" s="33"/>
      <c r="O115" s="30"/>
      <c r="P115" s="33"/>
      <c r="Q115" s="30"/>
      <c r="R115" s="33"/>
      <c r="S115" s="30"/>
      <c r="T115" s="33"/>
      <c r="U115" s="31"/>
    </row>
    <row r="116" spans="1:21" ht="16" thickBot="1" x14ac:dyDescent="0.25">
      <c r="A116" s="34"/>
      <c r="B116" s="35"/>
      <c r="C116" s="36"/>
      <c r="D116" s="37" t="s">
        <v>3</v>
      </c>
      <c r="E116" s="38">
        <f>E115-E114</f>
        <v>47.515000000000001</v>
      </c>
      <c r="F116" s="37" t="s">
        <v>3</v>
      </c>
      <c r="G116" s="38">
        <f>G115-G114</f>
        <v>43.905000000000001</v>
      </c>
      <c r="H116" s="35"/>
      <c r="I116" s="35"/>
      <c r="J116" s="35"/>
      <c r="K116" s="37"/>
      <c r="L116" s="38"/>
      <c r="M116" s="37"/>
      <c r="N116" s="38"/>
      <c r="O116" s="34"/>
      <c r="P116" s="38"/>
      <c r="Q116" s="34"/>
      <c r="R116" s="38"/>
      <c r="S116" s="34"/>
      <c r="T116" s="38"/>
      <c r="U116" s="35"/>
    </row>
    <row r="119" spans="1:21" x14ac:dyDescent="0.2">
      <c r="G119" t="s">
        <v>26</v>
      </c>
    </row>
  </sheetData>
  <mergeCells count="8">
    <mergeCell ref="W1:X1"/>
    <mergeCell ref="Q1:R1"/>
    <mergeCell ref="S1:T1"/>
    <mergeCell ref="D1:E1"/>
    <mergeCell ref="F1:G1"/>
    <mergeCell ref="K1:L1"/>
    <mergeCell ref="M1:N1"/>
    <mergeCell ref="O1:P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qvweisb_local</dc:creator>
  <cp:lastModifiedBy>Iwaniuk, Andrew</cp:lastModifiedBy>
  <cp:lastPrinted>2019-10-27T20:02:23Z</cp:lastPrinted>
  <dcterms:created xsi:type="dcterms:W3CDTF">2018-12-18T02:49:19Z</dcterms:created>
  <dcterms:modified xsi:type="dcterms:W3CDTF">2019-10-27T20:08:48Z</dcterms:modified>
</cp:coreProperties>
</file>